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9/"/>
    </mc:Choice>
  </mc:AlternateContent>
  <xr:revisionPtr revIDLastSave="0" documentId="13_ncr:1_{ED22BB4C-AF64-0A41-87B5-9DA4944AF935}" xr6:coauthVersionLast="45" xr6:coauthVersionMax="45" xr10:uidLastSave="{00000000-0000-0000-0000-000000000000}"/>
  <bookViews>
    <workbookView xWindow="2780" yWindow="1560" windowWidth="28040" windowHeight="17440" xr2:uid="{DBE523D0-596A-4C42-9281-C234A1E31AF1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5" xfId="0" applyNumberFormat="1" applyBorder="1"/>
    <xf numFmtId="11" fontId="0" fillId="0" borderId="4" xfId="0" applyNumberFormat="1" applyBorder="1"/>
    <xf numFmtId="11" fontId="0" fillId="0" borderId="7" xfId="0" applyNumberFormat="1" applyBorder="1"/>
    <xf numFmtId="11" fontId="0" fillId="0" borderId="6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8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A3EA4-1260-0D49-BCF9-E586370F532C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3.33203125" customWidth="1"/>
    <col min="15" max="15" width="11.6640625" customWidth="1"/>
    <col min="21" max="21" width="24" customWidth="1"/>
    <col min="34" max="34" width="12.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3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3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0.15627084705566399</v>
      </c>
      <c r="D3" s="4">
        <v>0.15667606074450999</v>
      </c>
      <c r="E3" s="4">
        <v>3.13999043909604E-3</v>
      </c>
      <c r="F3" s="4">
        <v>-0.28511191921305401</v>
      </c>
      <c r="G3" s="4">
        <v>-0.106698652774413</v>
      </c>
      <c r="H3" s="4">
        <v>0.21663075721585101</v>
      </c>
      <c r="I3" s="4">
        <v>-0.430574851857431</v>
      </c>
      <c r="J3" s="4">
        <v>-0.20980056493982899</v>
      </c>
      <c r="K3" s="4">
        <v>-0.42903715155462702</v>
      </c>
      <c r="L3" s="4">
        <v>3.6491973664919998E-2</v>
      </c>
      <c r="M3" s="4">
        <v>5.8665893955380903E-2</v>
      </c>
      <c r="N3" s="4">
        <v>-0.384663545397813</v>
      </c>
      <c r="O3" s="4">
        <v>0.34787387954784699</v>
      </c>
      <c r="P3" s="4">
        <v>-5.2695992762991299E-2</v>
      </c>
      <c r="Q3" s="5">
        <v>-0.117800247320329</v>
      </c>
      <c r="U3" s="2" t="s">
        <v>16</v>
      </c>
      <c r="V3" s="3">
        <v>0.27064886163028001</v>
      </c>
      <c r="W3" s="4">
        <v>0.269627262763244</v>
      </c>
      <c r="X3" s="4">
        <v>0.98559044621775604</v>
      </c>
      <c r="Y3" s="4">
        <v>3.3693054355042398E-2</v>
      </c>
      <c r="Z3" s="4">
        <v>0.47810324669853699</v>
      </c>
      <c r="AA3" s="4">
        <v>0.11970824093030601</v>
      </c>
      <c r="AB3" s="4">
        <v>5.9296852282451603E-4</v>
      </c>
      <c r="AC3" s="4">
        <v>0.13443181089337899</v>
      </c>
      <c r="AD3" s="4">
        <v>6.1731478737663502E-4</v>
      </c>
      <c r="AE3" s="4">
        <v>0.81344751305303198</v>
      </c>
      <c r="AF3" s="4">
        <v>0.70423988925053504</v>
      </c>
      <c r="AG3" s="4">
        <v>2.7019856914557798E-3</v>
      </c>
      <c r="AH3" s="4">
        <v>7.6525448898649697E-3</v>
      </c>
      <c r="AI3" s="4">
        <v>0.73303245994451804</v>
      </c>
      <c r="AJ3" s="5">
        <v>0.429799508056524</v>
      </c>
    </row>
    <row r="4" spans="1:36" x14ac:dyDescent="0.2">
      <c r="B4" s="2" t="s">
        <v>17</v>
      </c>
      <c r="C4" s="6">
        <v>-2.3569717006636199E-2</v>
      </c>
      <c r="D4" s="7">
        <v>4.0249793883517501E-2</v>
      </c>
      <c r="E4" s="7">
        <v>0.16827769154470401</v>
      </c>
      <c r="F4" s="7">
        <v>-0.12703487502168601</v>
      </c>
      <c r="G4" s="7">
        <v>-4.3184310810150298E-2</v>
      </c>
      <c r="H4" s="7">
        <v>4.8066879378901001E-2</v>
      </c>
      <c r="I4" s="7">
        <v>-0.413688294862398</v>
      </c>
      <c r="J4" s="7">
        <v>-7.2302627241753001E-2</v>
      </c>
      <c r="K4" s="7">
        <v>-1.3615044028240399E-2</v>
      </c>
      <c r="L4" s="7">
        <v>6.9784888118018598E-2</v>
      </c>
      <c r="M4" s="7">
        <v>0.160811335785492</v>
      </c>
      <c r="N4" s="7">
        <v>0.156029492175633</v>
      </c>
      <c r="O4" s="7">
        <v>-9.0713754637784305E-2</v>
      </c>
      <c r="P4" s="7">
        <v>0.31214614367841997</v>
      </c>
      <c r="Q4" s="8">
        <v>8.6305727550592196E-2</v>
      </c>
      <c r="U4" s="2" t="s">
        <v>17</v>
      </c>
      <c r="V4" s="6">
        <v>0.73251993424195005</v>
      </c>
      <c r="W4" s="7">
        <v>0.54720563363538</v>
      </c>
      <c r="X4" s="7">
        <v>3.8728302690665501E-3</v>
      </c>
      <c r="Y4" s="7">
        <v>3.4131043901529302E-2</v>
      </c>
      <c r="Z4" s="7">
        <v>0.51748374866727898</v>
      </c>
      <c r="AA4" s="7">
        <v>0.468793910165276</v>
      </c>
      <c r="AB4" s="9">
        <v>2.4041813350410201E-15</v>
      </c>
      <c r="AC4" s="7">
        <v>0.24825128840019101</v>
      </c>
      <c r="AD4" s="7">
        <v>0.84385301349421604</v>
      </c>
      <c r="AE4" s="7">
        <v>0.26578668838310998</v>
      </c>
      <c r="AF4" s="7">
        <v>6.0959199885369996E-3</v>
      </c>
      <c r="AG4" s="7">
        <v>7.9828170978131496E-3</v>
      </c>
      <c r="AH4" s="7">
        <v>0.14240021156555999</v>
      </c>
      <c r="AI4" s="9">
        <v>8.3146807143252192E-9</v>
      </c>
      <c r="AJ4" s="8">
        <v>0.16338193188752301</v>
      </c>
    </row>
    <row r="5" spans="1:36" x14ac:dyDescent="0.2">
      <c r="B5" s="2" t="s">
        <v>18</v>
      </c>
      <c r="C5" s="6">
        <v>4.9838481069835697E-2</v>
      </c>
      <c r="D5" s="7">
        <v>7.3302023326007396E-2</v>
      </c>
      <c r="E5" s="7">
        <v>0.141250818866965</v>
      </c>
      <c r="F5" s="7">
        <v>-0.274409304590498</v>
      </c>
      <c r="G5" s="7">
        <v>-8.3254862213395106E-2</v>
      </c>
      <c r="H5" s="7">
        <v>0.15719150216482999</v>
      </c>
      <c r="I5" s="7">
        <v>-0.36278427213220898</v>
      </c>
      <c r="J5" s="7">
        <v>-0.16285588047949601</v>
      </c>
      <c r="K5" s="7">
        <v>1.30657732897727E-2</v>
      </c>
      <c r="L5" s="7">
        <v>3.8323944441121201E-2</v>
      </c>
      <c r="M5" s="7">
        <v>0.14602916031445601</v>
      </c>
      <c r="N5" s="7">
        <v>0.21139696358806501</v>
      </c>
      <c r="O5" s="7">
        <v>-3.9114838219598602E-2</v>
      </c>
      <c r="P5" s="7">
        <v>0.33314906391775001</v>
      </c>
      <c r="Q5" s="8">
        <v>0.21437219561393001</v>
      </c>
      <c r="U5" s="2" t="s">
        <v>18</v>
      </c>
      <c r="V5" s="6">
        <v>0.185166942499771</v>
      </c>
      <c r="W5" s="7">
        <v>4.5589050670168503E-2</v>
      </c>
      <c r="X5" s="9">
        <v>4.0084657228910398E-5</v>
      </c>
      <c r="Y5" s="9">
        <v>3.4041753951263801E-17</v>
      </c>
      <c r="Z5" s="7">
        <v>2.1151870808139302E-2</v>
      </c>
      <c r="AA5" s="9">
        <v>3.9197534554858704E-6</v>
      </c>
      <c r="AB5" s="9">
        <v>4.1603157227220999E-30</v>
      </c>
      <c r="AC5" s="9">
        <v>1.6425390098137E-6</v>
      </c>
      <c r="AD5" s="7">
        <v>0.74671417287799002</v>
      </c>
      <c r="AE5" s="7">
        <v>0.32022310942717502</v>
      </c>
      <c r="AF5" s="9">
        <v>2.04465324727744E-5</v>
      </c>
      <c r="AG5" s="9">
        <v>1.85025476553436E-10</v>
      </c>
      <c r="AH5" s="7">
        <v>0.30981474920625102</v>
      </c>
      <c r="AI5" s="9">
        <v>2.57438892606003E-25</v>
      </c>
      <c r="AJ5" s="14">
        <v>1.00092724487283E-10</v>
      </c>
    </row>
    <row r="6" spans="1:36" x14ac:dyDescent="0.2">
      <c r="B6" s="2" t="s">
        <v>19</v>
      </c>
      <c r="C6" s="6">
        <v>7.4839324137401395E-2</v>
      </c>
      <c r="D6" s="7">
        <v>0.126501435969915</v>
      </c>
      <c r="E6" s="7">
        <v>0.223969898550335</v>
      </c>
      <c r="F6" s="7">
        <v>-0.238665470942547</v>
      </c>
      <c r="G6" s="7">
        <v>-8.1422998543514202E-2</v>
      </c>
      <c r="H6" s="7">
        <v>0.20568648613767501</v>
      </c>
      <c r="I6" s="7">
        <v>-0.30436645386975503</v>
      </c>
      <c r="J6" s="7">
        <v>-6.5632028282011895E-2</v>
      </c>
      <c r="K6" s="7">
        <v>-1.4658852742034E-2</v>
      </c>
      <c r="L6" s="7">
        <v>0.134177922878748</v>
      </c>
      <c r="M6" s="7">
        <v>0.108104693129598</v>
      </c>
      <c r="N6" s="7">
        <v>0.228085135441988</v>
      </c>
      <c r="O6" s="7">
        <v>-1.5668073775754701E-2</v>
      </c>
      <c r="P6" s="7">
        <v>0.28514941992188098</v>
      </c>
      <c r="Q6" s="8">
        <v>0.31218469875204602</v>
      </c>
      <c r="U6" s="2" t="s">
        <v>19</v>
      </c>
      <c r="V6" s="6">
        <v>0.43375583424619901</v>
      </c>
      <c r="W6" s="7">
        <v>0.16085744906275201</v>
      </c>
      <c r="X6" s="7">
        <v>8.6903893537145192E-3</v>
      </c>
      <c r="Y6" s="7">
        <v>4.8662120209511401E-3</v>
      </c>
      <c r="Z6" s="7">
        <v>0.38929928641564399</v>
      </c>
      <c r="AA6" s="7">
        <v>1.6526561908209801E-2</v>
      </c>
      <c r="AB6" s="7">
        <v>2.06572533381531E-4</v>
      </c>
      <c r="AC6" s="7">
        <v>0.49942287863513601</v>
      </c>
      <c r="AD6" s="7">
        <v>0.88155052993059402</v>
      </c>
      <c r="AE6" s="7">
        <v>0.13804726864533201</v>
      </c>
      <c r="AF6" s="7">
        <v>0.23404677122509501</v>
      </c>
      <c r="AG6" s="7">
        <v>7.4855159782438296E-3</v>
      </c>
      <c r="AH6" s="7">
        <v>0.87534840683377402</v>
      </c>
      <c r="AI6" s="7">
        <v>5.7428730477524198E-4</v>
      </c>
      <c r="AJ6" s="8">
        <v>1.3392595539494701E-4</v>
      </c>
    </row>
    <row r="7" spans="1:36" x14ac:dyDescent="0.2">
      <c r="B7" s="2" t="s">
        <v>20</v>
      </c>
      <c r="C7" s="6">
        <v>-0.101319255868172</v>
      </c>
      <c r="D7" s="7">
        <v>-7.0318712184845505E-2</v>
      </c>
      <c r="E7" s="7">
        <v>5.3863162917016601E-2</v>
      </c>
      <c r="F7" s="7">
        <v>-0.35782803922717799</v>
      </c>
      <c r="G7" s="7">
        <v>-8.4745733104358595E-2</v>
      </c>
      <c r="H7" s="7">
        <v>-8.5051266191014496E-4</v>
      </c>
      <c r="I7" s="7">
        <v>-0.193123286756506</v>
      </c>
      <c r="J7" s="7">
        <v>-3.28990758765981E-3</v>
      </c>
      <c r="K7" s="7">
        <v>-3.3766044469414502E-2</v>
      </c>
      <c r="L7" s="7">
        <v>0.14729825844453101</v>
      </c>
      <c r="M7" s="7">
        <v>0.22479886497871801</v>
      </c>
      <c r="N7" s="7">
        <v>0.32955268968978402</v>
      </c>
      <c r="O7" s="7">
        <v>-0.196031008243992</v>
      </c>
      <c r="P7" s="7">
        <v>0.24874957575148099</v>
      </c>
      <c r="Q7" s="8">
        <v>0.181952776583785</v>
      </c>
      <c r="U7" s="2" t="s">
        <v>20</v>
      </c>
      <c r="V7" s="6">
        <v>0.50798396573235305</v>
      </c>
      <c r="W7" s="7">
        <v>0.66074874179374399</v>
      </c>
      <c r="X7" s="7">
        <v>0.73251993424195005</v>
      </c>
      <c r="Y7" s="7">
        <v>6.2420510698712496E-3</v>
      </c>
      <c r="Z7" s="7">
        <v>0.58593206407143705</v>
      </c>
      <c r="AA7" s="7">
        <v>0.99766818119291301</v>
      </c>
      <c r="AB7" s="7">
        <v>0.17016523401691899</v>
      </c>
      <c r="AC7" s="7">
        <v>0.98559044621775604</v>
      </c>
      <c r="AD7" s="7">
        <v>0.83086068311309502</v>
      </c>
      <c r="AE7" s="7">
        <v>0.30915965324045203</v>
      </c>
      <c r="AF7" s="7">
        <v>0.107391815600809</v>
      </c>
      <c r="AG7" s="7">
        <v>1.2536079941610901E-2</v>
      </c>
      <c r="AH7" s="7">
        <v>0.16338193188752301</v>
      </c>
      <c r="AI7" s="7">
        <v>7.1064291531773294E-2</v>
      </c>
      <c r="AJ7" s="8">
        <v>0.19804877441302901</v>
      </c>
    </row>
    <row r="8" spans="1:36" x14ac:dyDescent="0.2">
      <c r="B8" s="2" t="s">
        <v>21</v>
      </c>
      <c r="C8" s="6">
        <v>4.3186945365436602E-2</v>
      </c>
      <c r="D8" s="7">
        <v>5.90382777069796E-2</v>
      </c>
      <c r="E8" s="7">
        <v>2.49802264720865E-2</v>
      </c>
      <c r="F8" s="7">
        <v>-0.26533105272903901</v>
      </c>
      <c r="G8" s="7">
        <v>-8.1876872398797401E-2</v>
      </c>
      <c r="H8" s="7">
        <v>0.109413898658689</v>
      </c>
      <c r="I8" s="7">
        <v>-0.43511334260233597</v>
      </c>
      <c r="J8" s="7">
        <v>-0.251981539599474</v>
      </c>
      <c r="K8" s="7">
        <v>-9.0829086647526605E-2</v>
      </c>
      <c r="L8" s="7">
        <v>-7.4810141633835398E-2</v>
      </c>
      <c r="M8" s="7">
        <v>4.2718396498408799E-2</v>
      </c>
      <c r="N8" s="7">
        <v>0.177432593705661</v>
      </c>
      <c r="O8" s="7">
        <v>-5.9617967481159599E-2</v>
      </c>
      <c r="P8" s="7">
        <v>0.243310600202405</v>
      </c>
      <c r="Q8" s="8">
        <v>9.7938726317175595E-2</v>
      </c>
      <c r="U8" s="2" t="s">
        <v>21</v>
      </c>
      <c r="V8" s="6">
        <v>0.43375583424619901</v>
      </c>
      <c r="W8" s="7">
        <v>0.26427039562761001</v>
      </c>
      <c r="X8" s="7">
        <v>0.67298394449535903</v>
      </c>
      <c r="Y8" s="9">
        <v>8.0605375628240002E-9</v>
      </c>
      <c r="Z8" s="7">
        <v>0.115660944109925</v>
      </c>
      <c r="AA8" s="7">
        <v>3.0237667050888099E-2</v>
      </c>
      <c r="AB8" s="9">
        <v>1.8023637481296401E-23</v>
      </c>
      <c r="AC8" s="9">
        <v>5.3676479482863897E-8</v>
      </c>
      <c r="AD8" s="7">
        <v>7.7167358925884694E-2</v>
      </c>
      <c r="AE8" s="7">
        <v>0.152595375279516</v>
      </c>
      <c r="AF8" s="7">
        <v>0.43921886545623301</v>
      </c>
      <c r="AG8" s="7">
        <v>2.2437159411176801E-4</v>
      </c>
      <c r="AH8" s="7">
        <v>0.25994734666835101</v>
      </c>
      <c r="AI8" s="9">
        <v>1.65996073418169E-7</v>
      </c>
      <c r="AJ8" s="8">
        <v>5.5621263743444102E-2</v>
      </c>
    </row>
    <row r="9" spans="1:36" x14ac:dyDescent="0.2">
      <c r="B9" s="2" t="s">
        <v>22</v>
      </c>
      <c r="C9" s="6">
        <v>-1.6778394111590801E-2</v>
      </c>
      <c r="D9" s="9">
        <v>-6.6650998522489106E-5</v>
      </c>
      <c r="E9" s="7">
        <v>0.214493969171618</v>
      </c>
      <c r="F9" s="7">
        <v>-0.28899640640528401</v>
      </c>
      <c r="G9" s="7">
        <v>-0.11932824011986901</v>
      </c>
      <c r="H9" s="7">
        <v>0.10338372343228699</v>
      </c>
      <c r="I9" s="7">
        <v>-0.21677223987278099</v>
      </c>
      <c r="J9" s="7">
        <v>-3.2439862359885697E-2</v>
      </c>
      <c r="K9" s="7">
        <v>7.5100596956309801E-2</v>
      </c>
      <c r="L9" s="7">
        <v>2.6111283834996099E-2</v>
      </c>
      <c r="M9" s="7">
        <v>0.207724378727208</v>
      </c>
      <c r="N9" s="7">
        <v>0.149803502835165</v>
      </c>
      <c r="O9" s="7">
        <v>-9.1557983830712203E-2</v>
      </c>
      <c r="P9" s="7">
        <v>0.34699689120793098</v>
      </c>
      <c r="Q9" s="8">
        <v>0.17812762654443501</v>
      </c>
      <c r="U9" s="2" t="s">
        <v>22</v>
      </c>
      <c r="V9" s="6">
        <v>0.86337189937263403</v>
      </c>
      <c r="W9" s="7">
        <v>0.99926793098746403</v>
      </c>
      <c r="X9" s="7">
        <v>8.2710456757465797E-3</v>
      </c>
      <c r="Y9" s="7">
        <v>2.19627871607209E-4</v>
      </c>
      <c r="Z9" s="7">
        <v>0.16338193188752301</v>
      </c>
      <c r="AA9" s="7">
        <v>0.23152786514896001</v>
      </c>
      <c r="AB9" s="7">
        <v>7.5816592986151597E-3</v>
      </c>
      <c r="AC9" s="7">
        <v>0.73303245994451804</v>
      </c>
      <c r="AD9" s="7">
        <v>0.40521248578625901</v>
      </c>
      <c r="AE9" s="7">
        <v>0.77753042816598195</v>
      </c>
      <c r="AF9" s="7">
        <v>1.0663055625827001E-2</v>
      </c>
      <c r="AG9" s="7">
        <v>7.5923933783006298E-2</v>
      </c>
      <c r="AH9" s="7">
        <v>0.29581381952126101</v>
      </c>
      <c r="AI9" s="9">
        <v>5.0137976525425201E-6</v>
      </c>
      <c r="AJ9" s="8">
        <v>3.1377405878051802E-2</v>
      </c>
    </row>
    <row r="10" spans="1:36" x14ac:dyDescent="0.2">
      <c r="B10" s="2" t="s">
        <v>23</v>
      </c>
      <c r="C10" s="6">
        <v>0.106708142775154</v>
      </c>
      <c r="D10" s="7">
        <v>0.14198756379215499</v>
      </c>
      <c r="E10" s="7">
        <v>0.15596558034521901</v>
      </c>
      <c r="F10" s="7">
        <v>-0.10456377467101099</v>
      </c>
      <c r="G10" s="7">
        <v>-3.4611409871888897E-2</v>
      </c>
      <c r="H10" s="7">
        <v>0.21381064078349199</v>
      </c>
      <c r="I10" s="7">
        <v>-0.230803754631138</v>
      </c>
      <c r="J10" s="7">
        <v>-3.3247279973861101E-2</v>
      </c>
      <c r="K10" s="7">
        <v>8.81368222419779E-2</v>
      </c>
      <c r="L10" s="7">
        <v>0.207517915013296</v>
      </c>
      <c r="M10" s="7">
        <v>0.24557651887516599</v>
      </c>
      <c r="N10" s="7">
        <v>0.22704647984897</v>
      </c>
      <c r="O10" s="7">
        <v>0.21920677257173299</v>
      </c>
      <c r="P10" s="7">
        <v>0.44805441826848202</v>
      </c>
      <c r="Q10" s="8">
        <v>0.374188090347778</v>
      </c>
      <c r="U10" s="2" t="s">
        <v>23</v>
      </c>
      <c r="V10" s="6">
        <v>0.136119150271345</v>
      </c>
      <c r="W10" s="7">
        <v>4.1038396905385702E-2</v>
      </c>
      <c r="X10" s="7">
        <v>2.2647023493292201E-2</v>
      </c>
      <c r="Y10" s="7">
        <v>0.14240021156555999</v>
      </c>
      <c r="Z10" s="7">
        <v>0.66877312908561803</v>
      </c>
      <c r="AA10" s="7">
        <v>1.2612111156045101E-3</v>
      </c>
      <c r="AB10" s="7">
        <v>4.5105416936361899E-4</v>
      </c>
      <c r="AC10" s="7">
        <v>0.68160587264272898</v>
      </c>
      <c r="AD10" s="7">
        <v>0.218990532378254</v>
      </c>
      <c r="AE10" s="7">
        <v>1.81711596489647E-3</v>
      </c>
      <c r="AF10" s="7">
        <v>1.7111526958148201E-4</v>
      </c>
      <c r="AG10" s="7">
        <v>5.7525580901387997E-4</v>
      </c>
      <c r="AH10" s="7">
        <v>9.1478898897114102E-4</v>
      </c>
      <c r="AI10" s="9">
        <v>7.3285903217383303E-14</v>
      </c>
      <c r="AJ10" s="14">
        <v>1.25693742278122E-9</v>
      </c>
    </row>
    <row r="11" spans="1:36" x14ac:dyDescent="0.2">
      <c r="B11" s="2" t="s">
        <v>24</v>
      </c>
      <c r="C11" s="6">
        <v>0.124701093628558</v>
      </c>
      <c r="D11" s="7">
        <v>0.14352225400906601</v>
      </c>
      <c r="E11" s="7">
        <v>0.27161621837362698</v>
      </c>
      <c r="F11" s="7">
        <v>-0.19018248894325199</v>
      </c>
      <c r="G11" s="7">
        <v>-3.7365223038447401E-2</v>
      </c>
      <c r="H11" s="7">
        <v>1.42332914262885E-2</v>
      </c>
      <c r="I11" s="7">
        <v>-7.4069495572375493E-2</v>
      </c>
      <c r="J11" s="7">
        <v>3.1822347334674997E-2</v>
      </c>
      <c r="K11" s="7">
        <v>-2.8429827432547499E-2</v>
      </c>
      <c r="L11" s="7">
        <v>0.20791949977253901</v>
      </c>
      <c r="M11" s="7">
        <v>0.23292759860474099</v>
      </c>
      <c r="N11" s="7">
        <v>3.8256506070863699E-2</v>
      </c>
      <c r="O11" s="7">
        <v>0.33317152450933801</v>
      </c>
      <c r="P11" s="7">
        <v>0.363910314252745</v>
      </c>
      <c r="Q11" s="8">
        <v>-7.3974141865259302E-2</v>
      </c>
      <c r="U11" s="2" t="s">
        <v>24</v>
      </c>
      <c r="V11" s="6">
        <v>0.583296433886906</v>
      </c>
      <c r="W11" s="7">
        <v>0.51832928542036205</v>
      </c>
      <c r="X11" s="7">
        <v>0.18316455022933401</v>
      </c>
      <c r="Y11" s="7">
        <v>0.374247224875845</v>
      </c>
      <c r="Z11" s="7">
        <v>0.87193804599471703</v>
      </c>
      <c r="AA11" s="7">
        <v>0.95571950066636602</v>
      </c>
      <c r="AB11" s="7">
        <v>0.74068576207821601</v>
      </c>
      <c r="AC11" s="7">
        <v>0.88551417404071797</v>
      </c>
      <c r="AD11" s="7">
        <v>0.89970404208284305</v>
      </c>
      <c r="AE11" s="7">
        <v>0.322662660393911</v>
      </c>
      <c r="AF11" s="7">
        <v>0.26193456451198699</v>
      </c>
      <c r="AG11" s="7">
        <v>0.86929824084796703</v>
      </c>
      <c r="AH11" s="7">
        <v>9.5569038686474095E-2</v>
      </c>
      <c r="AI11" s="7">
        <v>6.5220540566492097E-2</v>
      </c>
      <c r="AJ11" s="8">
        <v>0.74068576207821601</v>
      </c>
    </row>
    <row r="12" spans="1:36" x14ac:dyDescent="0.2">
      <c r="B12" s="2" t="s">
        <v>25</v>
      </c>
      <c r="C12" s="6">
        <v>0.106070056866505</v>
      </c>
      <c r="D12" s="7">
        <v>0.12752564358657301</v>
      </c>
      <c r="E12" s="7">
        <v>5.0337198083555801E-2</v>
      </c>
      <c r="F12" s="7">
        <v>-0.13654141970724401</v>
      </c>
      <c r="G12" s="7">
        <v>0.143901841589992</v>
      </c>
      <c r="H12" s="7">
        <v>-6.67936502481599E-3</v>
      </c>
      <c r="I12" s="7">
        <v>-0.26774421195723003</v>
      </c>
      <c r="J12" s="7">
        <v>3.8374070513030302E-2</v>
      </c>
      <c r="K12" s="7">
        <v>-0.11011191074271801</v>
      </c>
      <c r="L12" s="7">
        <v>0.32359858954647502</v>
      </c>
      <c r="M12" s="7">
        <v>0.40893966302722301</v>
      </c>
      <c r="N12" s="7">
        <v>0.33097992835347401</v>
      </c>
      <c r="O12" s="7">
        <v>-0.23881468175335399</v>
      </c>
      <c r="P12" s="7">
        <v>0.19738715669209</v>
      </c>
      <c r="Q12" s="8">
        <v>3.0405967693014499E-2</v>
      </c>
      <c r="U12" s="2" t="s">
        <v>25</v>
      </c>
      <c r="V12" s="6">
        <v>0.139592639831017</v>
      </c>
      <c r="W12" s="7">
        <v>7.0718474830017794E-2</v>
      </c>
      <c r="X12" s="7">
        <v>0.51572858619761996</v>
      </c>
      <c r="Y12" s="7">
        <v>5.0985088255067403E-2</v>
      </c>
      <c r="Z12" s="7">
        <v>3.8803788839359601E-2</v>
      </c>
      <c r="AA12" s="7">
        <v>0.93845497901111696</v>
      </c>
      <c r="AB12" s="9">
        <v>3.4773266823463701E-5</v>
      </c>
      <c r="AC12" s="7">
        <v>0.63407073560593696</v>
      </c>
      <c r="AD12" s="7">
        <v>0.123376945457601</v>
      </c>
      <c r="AE12" s="9">
        <v>3.0546275366648302E-7</v>
      </c>
      <c r="AF12" s="9">
        <v>2.0126718594708799E-11</v>
      </c>
      <c r="AG12" s="9">
        <v>1.5017387075021399E-7</v>
      </c>
      <c r="AH12" s="7">
        <v>2.8327870207696702E-4</v>
      </c>
      <c r="AI12" s="7">
        <v>3.3672530608336798E-3</v>
      </c>
      <c r="AJ12" s="8">
        <v>0.70423988925053504</v>
      </c>
    </row>
    <row r="13" spans="1:36" x14ac:dyDescent="0.2">
      <c r="B13" s="2" t="s">
        <v>26</v>
      </c>
      <c r="C13" s="6">
        <v>-0.53351727866736898</v>
      </c>
      <c r="D13" s="7">
        <v>-0.182479061393897</v>
      </c>
      <c r="E13" s="7">
        <v>-0.39156444638027799</v>
      </c>
      <c r="F13" s="7">
        <v>-0.1754992315385</v>
      </c>
      <c r="G13" s="7">
        <v>-5.1134856116357701E-2</v>
      </c>
      <c r="H13" s="7">
        <v>-0.43880588912727297</v>
      </c>
      <c r="I13" s="7">
        <v>7.05740925313951E-2</v>
      </c>
      <c r="J13" s="7">
        <v>0.10761446112811</v>
      </c>
      <c r="K13" s="7">
        <v>-0.30155337400111698</v>
      </c>
      <c r="L13" s="7">
        <v>-0.24221462817015499</v>
      </c>
      <c r="M13" s="7">
        <v>-0.26195024628989499</v>
      </c>
      <c r="N13" s="7">
        <v>-0.29797244845568999</v>
      </c>
      <c r="O13" s="7">
        <v>-0.500087635766579</v>
      </c>
      <c r="P13" s="7">
        <v>-0.49302708501735198</v>
      </c>
      <c r="Q13" s="8">
        <v>-4.3732551774889501E-2</v>
      </c>
      <c r="U13" s="2" t="s">
        <v>26</v>
      </c>
      <c r="V13" s="6">
        <v>1.2307934942956699E-3</v>
      </c>
      <c r="W13" s="7">
        <v>0.35067701421047298</v>
      </c>
      <c r="X13" s="7">
        <v>2.70270253026197E-2</v>
      </c>
      <c r="Y13" s="7">
        <v>0.373160098405733</v>
      </c>
      <c r="Z13" s="7">
        <v>0.80737684825281197</v>
      </c>
      <c r="AA13" s="7">
        <v>1.1246535294599199E-2</v>
      </c>
      <c r="AB13" s="7">
        <v>0.73381594508901204</v>
      </c>
      <c r="AC13" s="7">
        <v>0.610984506483921</v>
      </c>
      <c r="AD13" s="7">
        <v>0.104125773270645</v>
      </c>
      <c r="AE13" s="7">
        <v>0.19853506994293699</v>
      </c>
      <c r="AF13" s="7">
        <v>0.16338193188752301</v>
      </c>
      <c r="AG13" s="7">
        <v>0.108606306298992</v>
      </c>
      <c r="AH13" s="7">
        <v>2.9674686396378202E-3</v>
      </c>
      <c r="AI13" s="7">
        <v>3.5212102154654002E-3</v>
      </c>
      <c r="AJ13" s="8">
        <v>0.83618125933229204</v>
      </c>
    </row>
    <row r="14" spans="1:36" x14ac:dyDescent="0.2">
      <c r="B14" s="2" t="s">
        <v>27</v>
      </c>
      <c r="C14" s="6">
        <v>0.10101638762470801</v>
      </c>
      <c r="D14" s="7">
        <v>0.122600581318976</v>
      </c>
      <c r="E14" s="7">
        <v>-5.39584866526416E-2</v>
      </c>
      <c r="F14" s="7">
        <v>-0.17338034013915099</v>
      </c>
      <c r="G14" s="7">
        <v>-1.57627872544055E-2</v>
      </c>
      <c r="H14" s="7">
        <v>0.153371569087213</v>
      </c>
      <c r="I14" s="7">
        <v>-0.37138292272786499</v>
      </c>
      <c r="J14" s="7">
        <v>-0.17579500506290099</v>
      </c>
      <c r="K14" s="7">
        <v>-0.13405887254195201</v>
      </c>
      <c r="L14" s="7">
        <v>8.5122068837206299E-2</v>
      </c>
      <c r="M14" s="7">
        <v>9.2140861677282193E-2</v>
      </c>
      <c r="N14" s="7">
        <v>6.30371250282451E-2</v>
      </c>
      <c r="O14" s="7">
        <v>0.165749057821518</v>
      </c>
      <c r="P14" s="7">
        <v>0.24158883405355699</v>
      </c>
      <c r="Q14" s="8">
        <v>7.5940605804808506E-2</v>
      </c>
      <c r="U14" s="2" t="s">
        <v>27</v>
      </c>
      <c r="V14" s="6">
        <v>0.26129348672978903</v>
      </c>
      <c r="W14" s="7">
        <v>0.16572158280749799</v>
      </c>
      <c r="X14" s="7">
        <v>0.58019060680119905</v>
      </c>
      <c r="Y14" s="7">
        <v>4.4627845015409701E-2</v>
      </c>
      <c r="Z14" s="7">
        <v>0.87293433793989195</v>
      </c>
      <c r="AA14" s="7">
        <v>7.8348373259038803E-2</v>
      </c>
      <c r="AB14" s="9">
        <v>1.88339219870661E-6</v>
      </c>
      <c r="AC14" s="7">
        <v>4.1319333447376899E-2</v>
      </c>
      <c r="AD14" s="7">
        <v>0.131147240673439</v>
      </c>
      <c r="AE14" s="7">
        <v>0.35215345682756499</v>
      </c>
      <c r="AF14" s="7">
        <v>0.31009930731650698</v>
      </c>
      <c r="AG14" s="7">
        <v>0.51131401594681303</v>
      </c>
      <c r="AH14" s="7">
        <v>5.5880604302222497E-2</v>
      </c>
      <c r="AI14" s="7">
        <v>3.6004753561587602E-3</v>
      </c>
      <c r="AJ14" s="8">
        <v>0.41767960021440698</v>
      </c>
    </row>
    <row r="15" spans="1:36" x14ac:dyDescent="0.2">
      <c r="B15" s="2" t="s">
        <v>28</v>
      </c>
      <c r="C15" s="6">
        <v>0.16466480877013501</v>
      </c>
      <c r="D15" s="7">
        <v>0.19501058345716801</v>
      </c>
      <c r="E15" s="7">
        <v>0.13146039534120799</v>
      </c>
      <c r="F15" s="7">
        <v>-0.21823626546187599</v>
      </c>
      <c r="G15" s="7">
        <v>-0.158688349752346</v>
      </c>
      <c r="H15" s="7">
        <v>-0.20014585042498501</v>
      </c>
      <c r="I15" s="7">
        <v>-0.44803536612274197</v>
      </c>
      <c r="J15" s="7">
        <v>-0.32999530671696498</v>
      </c>
      <c r="K15" s="7">
        <v>-0.30890106270870499</v>
      </c>
      <c r="L15" s="7">
        <v>-0.14941268099292801</v>
      </c>
      <c r="M15" s="7">
        <v>0.158226123634821</v>
      </c>
      <c r="N15" s="7">
        <v>5.4067271935375003E-3</v>
      </c>
      <c r="O15" s="7">
        <v>0.39686512313797301</v>
      </c>
      <c r="P15" s="7">
        <v>0.38026580323033099</v>
      </c>
      <c r="Q15" s="8">
        <v>0.14708760350842301</v>
      </c>
      <c r="U15" s="2" t="s">
        <v>28</v>
      </c>
      <c r="V15" s="6">
        <v>0.102830604131326</v>
      </c>
      <c r="W15" s="7">
        <v>4.8685350204316698E-2</v>
      </c>
      <c r="X15" s="7">
        <v>0.19796111450593001</v>
      </c>
      <c r="Y15" s="7">
        <v>2.5081509303805701E-2</v>
      </c>
      <c r="Z15" s="7">
        <v>0.117443017574377</v>
      </c>
      <c r="AA15" s="7">
        <v>4.2761936982861001E-2</v>
      </c>
      <c r="AB15" s="9">
        <v>3.0546275366648302E-7</v>
      </c>
      <c r="AC15" s="7">
        <v>3.5983782591487301E-4</v>
      </c>
      <c r="AD15" s="7">
        <v>9.23063501102097E-4</v>
      </c>
      <c r="AE15" s="7">
        <v>0.141734858328666</v>
      </c>
      <c r="AF15" s="7">
        <v>0.11852715104322301</v>
      </c>
      <c r="AG15" s="7">
        <v>0.96774359988069303</v>
      </c>
      <c r="AH15" s="9">
        <v>9.0943819081866697E-6</v>
      </c>
      <c r="AI15" s="9">
        <v>2.4278563073820501E-5</v>
      </c>
      <c r="AJ15" s="8">
        <v>0.14796270651917401</v>
      </c>
    </row>
    <row r="16" spans="1:36" x14ac:dyDescent="0.2">
      <c r="B16" s="2" t="s">
        <v>29</v>
      </c>
      <c r="C16" s="6">
        <v>-2.00695281702374E-2</v>
      </c>
      <c r="D16" s="7">
        <v>3.1881930049250502E-2</v>
      </c>
      <c r="E16" s="7">
        <v>0.144455471248915</v>
      </c>
      <c r="F16" s="7">
        <v>8.6017957950777796E-2</v>
      </c>
      <c r="G16" s="7">
        <v>0.145760988600286</v>
      </c>
      <c r="H16" s="7">
        <v>0.16754823774586899</v>
      </c>
      <c r="I16" s="7">
        <v>-0.27632359139192197</v>
      </c>
      <c r="J16" s="7">
        <v>5.1414927055034698E-2</v>
      </c>
      <c r="K16" s="7">
        <v>-3.5120979855226601E-2</v>
      </c>
      <c r="L16" s="7">
        <v>0.25025532684621399</v>
      </c>
      <c r="M16" s="7">
        <v>0.37885802155015402</v>
      </c>
      <c r="N16" s="7">
        <v>0.39031329368657602</v>
      </c>
      <c r="O16" s="7">
        <v>-0.38294283910662003</v>
      </c>
      <c r="P16" s="7">
        <v>0.35778969351961598</v>
      </c>
      <c r="Q16" s="8">
        <v>0.21977721133956801</v>
      </c>
      <c r="U16" s="2" t="s">
        <v>29</v>
      </c>
      <c r="V16" s="6">
        <v>0.73303245994451804</v>
      </c>
      <c r="W16" s="7">
        <v>0.58593206407143705</v>
      </c>
      <c r="X16" s="7">
        <v>4.23885876595046E-3</v>
      </c>
      <c r="Y16" s="7">
        <v>0.105730082664997</v>
      </c>
      <c r="Z16" s="7">
        <v>3.8671511145664402E-3</v>
      </c>
      <c r="AA16" s="7">
        <v>7.5573877744474004E-4</v>
      </c>
      <c r="AB16" s="9">
        <v>4.2923782334563103E-9</v>
      </c>
      <c r="AC16" s="7">
        <v>0.351723104207671</v>
      </c>
      <c r="AD16" s="7">
        <v>0.54284969732147104</v>
      </c>
      <c r="AE16" s="9">
        <v>1.49034332074648E-7</v>
      </c>
      <c r="AF16" s="9">
        <v>7.36705417492897E-17</v>
      </c>
      <c r="AG16" s="9">
        <v>7.8896680477681293E-18</v>
      </c>
      <c r="AH16" s="9">
        <v>3.4041753951263801E-17</v>
      </c>
      <c r="AI16" s="9">
        <v>5.11516369752081E-15</v>
      </c>
      <c r="AJ16" s="14">
        <v>5.11861675684295E-6</v>
      </c>
    </row>
    <row r="17" spans="2:36" x14ac:dyDescent="0.2">
      <c r="B17" s="2" t="s">
        <v>30</v>
      </c>
      <c r="C17" s="6">
        <v>-2.6070873299204E-2</v>
      </c>
      <c r="D17" s="7">
        <v>1.96156852805437E-2</v>
      </c>
      <c r="E17" s="7">
        <v>0.11231034541989</v>
      </c>
      <c r="F17" s="7">
        <v>9.5611397013351002E-2</v>
      </c>
      <c r="G17" s="7">
        <v>0.14929098949005901</v>
      </c>
      <c r="H17" s="7">
        <v>0.17375888070369799</v>
      </c>
      <c r="I17" s="7">
        <v>-0.30814619689367601</v>
      </c>
      <c r="J17" s="7">
        <v>3.9893435087424503E-3</v>
      </c>
      <c r="K17" s="7">
        <v>-0.11591749403174501</v>
      </c>
      <c r="L17" s="7">
        <v>0.242064155049313</v>
      </c>
      <c r="M17" s="7">
        <v>0.38603867041017598</v>
      </c>
      <c r="N17" s="7">
        <v>0.38101255699321201</v>
      </c>
      <c r="O17" s="7">
        <v>-0.41566917408694698</v>
      </c>
      <c r="P17" s="7">
        <v>0.35645855611357502</v>
      </c>
      <c r="Q17" s="8">
        <v>0.19293542422253199</v>
      </c>
      <c r="U17" s="2" t="s">
        <v>30</v>
      </c>
      <c r="V17" s="6">
        <v>0.69327741904203799</v>
      </c>
      <c r="W17" s="7">
        <v>0.76033429660951102</v>
      </c>
      <c r="X17" s="7">
        <v>5.3087160854828397E-2</v>
      </c>
      <c r="Y17" s="7">
        <v>0.10509952455962</v>
      </c>
      <c r="Z17" s="7">
        <v>8.1578704965226696E-3</v>
      </c>
      <c r="AA17" s="7">
        <v>1.73711964803545E-3</v>
      </c>
      <c r="AB17" s="9">
        <v>2.9747171414290301E-9</v>
      </c>
      <c r="AC17" s="7">
        <v>0.95571950066636602</v>
      </c>
      <c r="AD17" s="7">
        <v>4.4999011619150202E-2</v>
      </c>
      <c r="AE17" s="9">
        <v>5.6609957605832004E-6</v>
      </c>
      <c r="AF17" s="9">
        <v>2.0993993899162101E-14</v>
      </c>
      <c r="AG17" s="9">
        <v>4.9284320046721402E-14</v>
      </c>
      <c r="AH17" s="9">
        <v>8.8633522695435696E-17</v>
      </c>
      <c r="AI17" s="9">
        <v>2.7094274628465598E-12</v>
      </c>
      <c r="AJ17" s="8">
        <v>4.4185807014983901E-4</v>
      </c>
    </row>
    <row r="18" spans="2:36" x14ac:dyDescent="0.2">
      <c r="B18" s="2" t="s">
        <v>31</v>
      </c>
      <c r="C18" s="6">
        <v>-9.5206274485720305E-2</v>
      </c>
      <c r="D18" s="7">
        <v>-3.08584249321384E-2</v>
      </c>
      <c r="E18" s="7">
        <v>0.14644778635715699</v>
      </c>
      <c r="F18" s="7">
        <v>-4.5966007461797E-2</v>
      </c>
      <c r="G18" s="7">
        <v>5.8554260317652797E-2</v>
      </c>
      <c r="H18" s="7">
        <v>8.4632165948403906E-2</v>
      </c>
      <c r="I18" s="7">
        <v>-9.3018798350607196E-2</v>
      </c>
      <c r="J18" s="7">
        <v>0.17317310854144699</v>
      </c>
      <c r="K18" s="7">
        <v>0.168688207604485</v>
      </c>
      <c r="L18" s="7">
        <v>0.1894521784098</v>
      </c>
      <c r="M18" s="7">
        <v>0.23005467720855299</v>
      </c>
      <c r="N18" s="7">
        <v>0.30532897918872998</v>
      </c>
      <c r="O18" s="7">
        <v>-0.200315530976197</v>
      </c>
      <c r="P18" s="7">
        <v>0.26816341558885198</v>
      </c>
      <c r="Q18" s="8">
        <v>0.22180922269485601</v>
      </c>
      <c r="U18" s="2" t="s">
        <v>31</v>
      </c>
      <c r="V18" s="6">
        <v>0.48362874456672</v>
      </c>
      <c r="W18" s="7">
        <v>0.82786966551732999</v>
      </c>
      <c r="X18" s="7">
        <v>0.25316584001916298</v>
      </c>
      <c r="Y18" s="7">
        <v>0.73905144065357298</v>
      </c>
      <c r="Z18" s="7">
        <v>0.68194108371826401</v>
      </c>
      <c r="AA18" s="7">
        <v>0.53685217526360995</v>
      </c>
      <c r="AB18" s="7">
        <v>0.495847057266946</v>
      </c>
      <c r="AC18" s="7">
        <v>0.17055976125198999</v>
      </c>
      <c r="AD18" s="7">
        <v>0.182966733421941</v>
      </c>
      <c r="AE18" s="7">
        <v>0.13500368802149601</v>
      </c>
      <c r="AF18" s="7">
        <v>6.2699076132182799E-2</v>
      </c>
      <c r="AG18" s="7">
        <v>1.0195174092361601E-2</v>
      </c>
      <c r="AH18" s="7">
        <v>0.11076138374334001</v>
      </c>
      <c r="AI18" s="7">
        <v>2.6437688640518899E-2</v>
      </c>
      <c r="AJ18" s="8">
        <v>7.3649932179943103E-2</v>
      </c>
    </row>
    <row r="19" spans="2:36" x14ac:dyDescent="0.2">
      <c r="B19" s="2" t="s">
        <v>32</v>
      </c>
      <c r="C19" s="6">
        <v>6.71524787367941E-2</v>
      </c>
      <c r="D19" s="7">
        <v>6.71524787367941E-2</v>
      </c>
      <c r="E19" s="7">
        <v>0.21083104728673299</v>
      </c>
      <c r="F19" s="7">
        <v>-0.28006362318753802</v>
      </c>
      <c r="G19" s="7">
        <v>0.17191628489519001</v>
      </c>
      <c r="H19" s="7">
        <v>0.157341913611908</v>
      </c>
      <c r="I19" s="7">
        <v>-0.45049602985896903</v>
      </c>
      <c r="J19" s="7">
        <v>-7.1067197852078406E-2</v>
      </c>
      <c r="K19" s="7">
        <v>-0.183818228216556</v>
      </c>
      <c r="L19" s="7">
        <v>-7.8605492824670206E-2</v>
      </c>
      <c r="M19" s="7">
        <v>0.21205357591594401</v>
      </c>
      <c r="N19" s="7">
        <v>6.2689846280609696E-2</v>
      </c>
      <c r="O19" s="7">
        <v>0.63982778368567095</v>
      </c>
      <c r="P19" s="7">
        <v>0.33005529541022099</v>
      </c>
      <c r="Q19" s="8">
        <v>6.0191481333841799E-2</v>
      </c>
      <c r="U19" s="2" t="s">
        <v>32</v>
      </c>
      <c r="V19" s="6">
        <v>0.68662494543094499</v>
      </c>
      <c r="W19" s="7">
        <v>0.68662494543094499</v>
      </c>
      <c r="X19" s="7">
        <v>0.15565144833839101</v>
      </c>
      <c r="Y19" s="7">
        <v>5.1471864925597001E-2</v>
      </c>
      <c r="Z19" s="7">
        <v>0.25316584001916298</v>
      </c>
      <c r="AA19" s="7">
        <v>0.30095406774817901</v>
      </c>
      <c r="AB19" s="7">
        <v>6.6907364139885803E-4</v>
      </c>
      <c r="AC19" s="7">
        <v>0.674984355060258</v>
      </c>
      <c r="AD19" s="7">
        <v>0.218440755211746</v>
      </c>
      <c r="AE19" s="7">
        <v>0.63936987685367297</v>
      </c>
      <c r="AF19" s="7">
        <v>0.15327812440210101</v>
      </c>
      <c r="AG19" s="7">
        <v>0.70423988925053504</v>
      </c>
      <c r="AH19" s="9">
        <v>8.0988303377121499E-8</v>
      </c>
      <c r="AI19" s="7">
        <v>1.8205441227259901E-2</v>
      </c>
      <c r="AJ19" s="8">
        <v>0.71623036803490103</v>
      </c>
    </row>
    <row r="20" spans="2:36" x14ac:dyDescent="0.2">
      <c r="B20" s="2" t="s">
        <v>33</v>
      </c>
      <c r="C20" s="6">
        <v>6.7630963528795399E-2</v>
      </c>
      <c r="D20" s="7">
        <v>7.8481545374067194E-2</v>
      </c>
      <c r="E20" s="7">
        <v>2.8802804037163999E-2</v>
      </c>
      <c r="F20" s="7">
        <v>-0.13590417845869401</v>
      </c>
      <c r="G20" s="7">
        <v>-3.73604429610397E-2</v>
      </c>
      <c r="H20" s="7">
        <v>0.235208085358278</v>
      </c>
      <c r="I20" s="7">
        <v>-0.24372842657841701</v>
      </c>
      <c r="J20" s="7">
        <v>0.117743927385163</v>
      </c>
      <c r="K20" s="7">
        <v>1.05522050019069E-2</v>
      </c>
      <c r="L20" s="7">
        <v>3.0777371352092998E-2</v>
      </c>
      <c r="M20" s="7">
        <v>0.40378342968964298</v>
      </c>
      <c r="N20" s="7">
        <v>0.32127335654677502</v>
      </c>
      <c r="O20" s="7">
        <v>-0.10084530533691401</v>
      </c>
      <c r="P20" s="7">
        <v>0.36820341539810097</v>
      </c>
      <c r="Q20" s="8">
        <v>0.35094431406957899</v>
      </c>
      <c r="U20" s="2" t="s">
        <v>33</v>
      </c>
      <c r="V20" s="6">
        <v>0.222893500958772</v>
      </c>
      <c r="W20" s="7">
        <v>0.15609671820967599</v>
      </c>
      <c r="X20" s="7">
        <v>0.64221454446647397</v>
      </c>
      <c r="Y20" s="7">
        <v>9.7914434970914604E-3</v>
      </c>
      <c r="Z20" s="7">
        <v>0.52952621183625503</v>
      </c>
      <c r="AA20" s="9">
        <v>2.1204698586573098E-6</v>
      </c>
      <c r="AB20" s="9">
        <v>8.22001814636421E-7</v>
      </c>
      <c r="AC20" s="7">
        <v>2.7049474624467801E-2</v>
      </c>
      <c r="AD20" s="7">
        <v>0.86445804542134497</v>
      </c>
      <c r="AE20" s="7">
        <v>0.61666933863403195</v>
      </c>
      <c r="AF20" s="9">
        <v>5.8646944377205598E-18</v>
      </c>
      <c r="AG20" s="9">
        <v>1.9715069513958299E-11</v>
      </c>
      <c r="AH20" s="7">
        <v>6.3107119002586906E-2</v>
      </c>
      <c r="AI20" s="9">
        <v>5.6358699827834198E-15</v>
      </c>
      <c r="AJ20" s="14">
        <v>1.2769752481398401E-13</v>
      </c>
    </row>
    <row r="21" spans="2:36" x14ac:dyDescent="0.2">
      <c r="B21" s="2" t="s">
        <v>34</v>
      </c>
      <c r="C21" s="6">
        <v>0.201001354130352</v>
      </c>
      <c r="D21" s="7">
        <v>0.292220516591644</v>
      </c>
      <c r="E21" s="7">
        <v>0.31400301773274097</v>
      </c>
      <c r="F21" s="7">
        <v>-8.2837643789711299E-2</v>
      </c>
      <c r="G21" s="7">
        <v>2.8395343159374999E-2</v>
      </c>
      <c r="H21" s="7">
        <v>0.40235704599072802</v>
      </c>
      <c r="I21" s="7">
        <v>-0.45242118356637401</v>
      </c>
      <c r="J21" s="7">
        <v>-0.17825273152964399</v>
      </c>
      <c r="K21" s="7">
        <v>-9.2701211065862196E-2</v>
      </c>
      <c r="L21" s="7">
        <v>4.5985806947435502E-2</v>
      </c>
      <c r="M21" s="7">
        <v>0.41966160061183699</v>
      </c>
      <c r="N21" s="7">
        <v>0.24234040283613301</v>
      </c>
      <c r="O21" s="7">
        <v>0.53803597435293005</v>
      </c>
      <c r="P21" s="7">
        <v>0.55389707103780705</v>
      </c>
      <c r="Q21" s="8">
        <v>-2.4104402168318401E-2</v>
      </c>
      <c r="U21" s="2" t="s">
        <v>34</v>
      </c>
      <c r="V21" s="6">
        <v>3.85740805648464E-3</v>
      </c>
      <c r="W21" s="9">
        <v>1.0141239061328699E-5</v>
      </c>
      <c r="X21" s="9">
        <v>1.73668499487658E-6</v>
      </c>
      <c r="Y21" s="7">
        <v>0.26899625535393001</v>
      </c>
      <c r="Z21" s="7">
        <v>0.73153602369925796</v>
      </c>
      <c r="AA21" s="9">
        <v>2.0170014838556899E-10</v>
      </c>
      <c r="AB21" s="9">
        <v>2.8804576609818199E-13</v>
      </c>
      <c r="AC21" s="7">
        <v>1.12155328648304E-2</v>
      </c>
      <c r="AD21" s="7">
        <v>0.21161770726950099</v>
      </c>
      <c r="AE21" s="7">
        <v>0.569284418951992</v>
      </c>
      <c r="AF21" s="9">
        <v>2.38229531849354E-11</v>
      </c>
      <c r="AG21" s="7">
        <v>3.6560119239676802E-4</v>
      </c>
      <c r="AH21" s="9">
        <v>3.6826589952416102E-19</v>
      </c>
      <c r="AI21" s="9">
        <v>1.6293083789395101E-20</v>
      </c>
      <c r="AJ21" s="8">
        <v>0.76222663771894905</v>
      </c>
    </row>
    <row r="22" spans="2:36" x14ac:dyDescent="0.2">
      <c r="B22" s="2" t="s">
        <v>35</v>
      </c>
      <c r="C22" s="6">
        <v>8.3716139474735607E-2</v>
      </c>
      <c r="D22" s="7">
        <v>0.106207002031024</v>
      </c>
      <c r="E22" s="7">
        <v>-2.0019163655109001E-2</v>
      </c>
      <c r="F22" s="7">
        <v>-0.16881226162047799</v>
      </c>
      <c r="G22" s="7">
        <v>-2.4635006713082701E-2</v>
      </c>
      <c r="H22" s="7">
        <v>8.4784942117454107E-3</v>
      </c>
      <c r="I22" s="7">
        <v>-0.60243675084318304</v>
      </c>
      <c r="J22" s="7">
        <v>-0.43738693565599301</v>
      </c>
      <c r="K22" s="7">
        <v>-0.28965372319043697</v>
      </c>
      <c r="L22" s="7">
        <v>-0.44343089230349098</v>
      </c>
      <c r="M22" s="7">
        <v>2.4944256929130101E-2</v>
      </c>
      <c r="N22" s="7">
        <v>-0.18625727005310899</v>
      </c>
      <c r="O22" s="7">
        <v>0.12412870311388299</v>
      </c>
      <c r="P22" s="7">
        <v>0.34570551402600003</v>
      </c>
      <c r="Q22" s="8">
        <v>0.18945921468811999</v>
      </c>
      <c r="U22" s="2" t="s">
        <v>35</v>
      </c>
      <c r="V22" s="6">
        <v>0.12262028020328</v>
      </c>
      <c r="W22" s="7">
        <v>4.4845454551751603E-2</v>
      </c>
      <c r="X22" s="7">
        <v>0.73381594508901204</v>
      </c>
      <c r="Y22" s="7">
        <v>8.2000905513528405E-4</v>
      </c>
      <c r="Z22" s="7">
        <v>0.68464857168603499</v>
      </c>
      <c r="AA22" s="7">
        <v>0.88426855661202997</v>
      </c>
      <c r="AB22" s="9">
        <v>9.0386630396140893E-46</v>
      </c>
      <c r="AC22" s="9">
        <v>4.3148464567957798E-22</v>
      </c>
      <c r="AD22" s="9">
        <v>1.11899637306592E-9</v>
      </c>
      <c r="AE22" s="9">
        <v>1.14918420800148E-22</v>
      </c>
      <c r="AF22" s="7">
        <v>0.68194108371826401</v>
      </c>
      <c r="AG22" s="7">
        <v>1.9582645071417301E-4</v>
      </c>
      <c r="AH22" s="7">
        <v>1.6735000571800499E-2</v>
      </c>
      <c r="AI22" s="9">
        <v>1.1798877804186099E-13</v>
      </c>
      <c r="AJ22" s="8">
        <v>1.47930812312318E-4</v>
      </c>
    </row>
    <row r="23" spans="2:36" x14ac:dyDescent="0.2">
      <c r="B23" s="2" t="s">
        <v>36</v>
      </c>
      <c r="C23" s="6">
        <v>5.7510634865794601E-2</v>
      </c>
      <c r="D23" s="7">
        <v>8.2375098508938996E-2</v>
      </c>
      <c r="E23" s="7">
        <v>0.173951130477599</v>
      </c>
      <c r="F23" s="7">
        <v>-0.176260117816748</v>
      </c>
      <c r="G23" s="7">
        <v>6.1107491597149399E-2</v>
      </c>
      <c r="H23" s="7">
        <v>2.9615435883409001E-2</v>
      </c>
      <c r="I23" s="7">
        <v>-4.3677073233496899E-2</v>
      </c>
      <c r="J23" s="7">
        <v>8.6635305523925399E-2</v>
      </c>
      <c r="K23" s="7">
        <v>-5.29736749932831E-2</v>
      </c>
      <c r="L23" s="7">
        <v>0.113372778569102</v>
      </c>
      <c r="M23" s="7">
        <v>0.46155886713414801</v>
      </c>
      <c r="N23" s="7">
        <v>0.43475877488381698</v>
      </c>
      <c r="O23" s="7">
        <v>0.34143463436006999</v>
      </c>
      <c r="P23" s="7">
        <v>0.29398013366723402</v>
      </c>
      <c r="Q23" s="8">
        <v>0.145129604584986</v>
      </c>
      <c r="U23" s="2" t="s">
        <v>36</v>
      </c>
      <c r="V23" s="6">
        <v>0.390173376290116</v>
      </c>
      <c r="W23" s="7">
        <v>0.19853506994293699</v>
      </c>
      <c r="X23" s="7">
        <v>3.8638522014853901E-3</v>
      </c>
      <c r="Y23" s="7">
        <v>3.3848028933319398E-3</v>
      </c>
      <c r="Z23" s="7">
        <v>0.35375449738562198</v>
      </c>
      <c r="AA23" s="7">
        <v>0.68194108371826401</v>
      </c>
      <c r="AB23" s="7">
        <v>0.52554414460927101</v>
      </c>
      <c r="AC23" s="7">
        <v>0.17497787054185901</v>
      </c>
      <c r="AD23" s="7">
        <v>0.43375583424619901</v>
      </c>
      <c r="AE23" s="7">
        <v>7.1064291531773294E-2</v>
      </c>
      <c r="AF23" s="9">
        <v>4.9596606363417799E-18</v>
      </c>
      <c r="AG23" s="9">
        <v>5.4069604683481701E-16</v>
      </c>
      <c r="AH23" s="9">
        <v>7.6165569845448004E-10</v>
      </c>
      <c r="AI23" s="9">
        <v>2.05393190931398E-7</v>
      </c>
      <c r="AJ23" s="8">
        <v>1.7470579576865E-2</v>
      </c>
    </row>
    <row r="24" spans="2:36" x14ac:dyDescent="0.2">
      <c r="B24" s="2" t="s">
        <v>37</v>
      </c>
      <c r="C24" s="6">
        <v>1.0509889270374899E-2</v>
      </c>
      <c r="D24" s="7">
        <v>9.3751025865156198E-2</v>
      </c>
      <c r="E24" s="7">
        <v>3.8113371945077798E-3</v>
      </c>
      <c r="F24" s="7">
        <v>-0.162761146642045</v>
      </c>
      <c r="G24" s="7">
        <v>-5.5038337176552501E-2</v>
      </c>
      <c r="H24" s="7">
        <v>0.122513279989659</v>
      </c>
      <c r="I24" s="7">
        <v>-0.48006568553568701</v>
      </c>
      <c r="J24" s="7">
        <v>-0.222837220012362</v>
      </c>
      <c r="K24" s="7">
        <v>-0.242194829717504</v>
      </c>
      <c r="L24" s="7">
        <v>5.8812351025768601E-2</v>
      </c>
      <c r="M24" s="7">
        <v>0.108076229392671</v>
      </c>
      <c r="N24" s="7">
        <v>0.14160227318945601</v>
      </c>
      <c r="O24" s="7">
        <v>-7.8983998472355099E-2</v>
      </c>
      <c r="P24" s="7">
        <v>0.21132184416011501</v>
      </c>
      <c r="Q24" s="8">
        <v>0.11868663073220501</v>
      </c>
      <c r="U24" s="2" t="s">
        <v>37</v>
      </c>
      <c r="V24" s="6">
        <v>0.86337189937263403</v>
      </c>
      <c r="W24" s="7">
        <v>7.48840195923723E-2</v>
      </c>
      <c r="X24" s="7">
        <v>0.95501338088116094</v>
      </c>
      <c r="Y24" s="7">
        <v>1.0739294218813701E-3</v>
      </c>
      <c r="Z24" s="7">
        <v>0.31487741721396501</v>
      </c>
      <c r="AA24" s="7">
        <v>1.6526561908209801E-2</v>
      </c>
      <c r="AB24" s="9">
        <v>8.7361302023033305E-28</v>
      </c>
      <c r="AC24" s="9">
        <v>3.61652465207785E-6</v>
      </c>
      <c r="AD24" s="9">
        <v>3.8805254713463902E-7</v>
      </c>
      <c r="AE24" s="7">
        <v>0.27742725624228998</v>
      </c>
      <c r="AF24" s="7">
        <v>3.7625458455430902E-2</v>
      </c>
      <c r="AG24" s="7">
        <v>5.1752708507613598E-3</v>
      </c>
      <c r="AH24" s="7">
        <v>0.140359774037811</v>
      </c>
      <c r="AI24" s="9">
        <v>1.23588545317095E-5</v>
      </c>
      <c r="AJ24" s="8">
        <v>2.0512731518380602E-2</v>
      </c>
    </row>
    <row r="25" spans="2:36" x14ac:dyDescent="0.2">
      <c r="B25" s="2" t="s">
        <v>38</v>
      </c>
      <c r="C25" s="6">
        <v>2.2625116434668201E-2</v>
      </c>
      <c r="D25" s="7">
        <v>7.8800465026269403E-2</v>
      </c>
      <c r="E25" s="7">
        <v>0.23613425256214299</v>
      </c>
      <c r="F25" s="7">
        <v>1.7709041640708599E-2</v>
      </c>
      <c r="G25" s="7">
        <v>0.141698254413307</v>
      </c>
      <c r="H25" s="7">
        <v>0.17740308550054601</v>
      </c>
      <c r="I25" s="7">
        <v>-0.28116196138393801</v>
      </c>
      <c r="J25" s="7">
        <v>4.1292357432350699E-2</v>
      </c>
      <c r="K25" s="7">
        <v>4.6468297892975102E-2</v>
      </c>
      <c r="L25" s="7">
        <v>0.29502201423257302</v>
      </c>
      <c r="M25" s="7">
        <v>0.34539448415386698</v>
      </c>
      <c r="N25" s="7">
        <v>0.27661229568770102</v>
      </c>
      <c r="O25" s="7">
        <v>5.5165262703974101E-2</v>
      </c>
      <c r="P25" s="7">
        <v>0.37120240552437</v>
      </c>
      <c r="Q25" s="8">
        <v>0.30543977504518899</v>
      </c>
      <c r="U25" s="2" t="s">
        <v>38</v>
      </c>
      <c r="V25" s="6">
        <v>0.70423988925053504</v>
      </c>
      <c r="W25" s="7">
        <v>0.147552350558255</v>
      </c>
      <c r="X25" s="9">
        <v>1.24947035106755E-6</v>
      </c>
      <c r="Y25" s="7">
        <v>0.76222663771894905</v>
      </c>
      <c r="Z25" s="7">
        <v>5.9906054347047197E-3</v>
      </c>
      <c r="AA25" s="7">
        <v>4.2332714719188897E-4</v>
      </c>
      <c r="AB25" s="9">
        <v>3.9443201216128901E-9</v>
      </c>
      <c r="AC25" s="7">
        <v>0.47810324669853699</v>
      </c>
      <c r="AD25" s="7">
        <v>0.41767960021440698</v>
      </c>
      <c r="AE25" s="9">
        <v>5.2712633926507396E-10</v>
      </c>
      <c r="AF25" s="9">
        <v>1.2769752481398401E-13</v>
      </c>
      <c r="AG25" s="9">
        <v>7.3454841158494797E-9</v>
      </c>
      <c r="AH25" s="7">
        <v>0.32133179464002398</v>
      </c>
      <c r="AI25" s="9">
        <v>1.0278719772029699E-15</v>
      </c>
      <c r="AJ25" s="14">
        <v>1.0727552825289001E-10</v>
      </c>
    </row>
    <row r="26" spans="2:36" x14ac:dyDescent="0.2">
      <c r="B26" s="2" t="s">
        <v>39</v>
      </c>
      <c r="C26" s="6">
        <v>-0.237885280205265</v>
      </c>
      <c r="D26" s="7">
        <v>-0.181813422176447</v>
      </c>
      <c r="E26" s="7">
        <v>-3.6865808392526997E-2</v>
      </c>
      <c r="F26" s="7">
        <v>-0.31195533717447499</v>
      </c>
      <c r="G26" s="7">
        <v>-0.26749816122575498</v>
      </c>
      <c r="H26" s="7">
        <v>2.49054332728448E-2</v>
      </c>
      <c r="I26" s="7">
        <v>-3.0798326981970599E-2</v>
      </c>
      <c r="J26" s="7">
        <v>9.6444430576247103E-2</v>
      </c>
      <c r="K26" s="7">
        <v>-4.7967298377460499E-2</v>
      </c>
      <c r="L26" s="7">
        <v>-6.5278222655139703E-2</v>
      </c>
      <c r="M26" s="7">
        <v>5.0091327433469002E-2</v>
      </c>
      <c r="N26" s="7">
        <v>7.7698412630080496E-2</v>
      </c>
      <c r="O26" s="7">
        <v>2.13033576121738E-2</v>
      </c>
      <c r="P26" s="7">
        <v>0.268622846220126</v>
      </c>
      <c r="Q26" s="8">
        <v>0.17525449049865199</v>
      </c>
      <c r="U26" s="2" t="s">
        <v>39</v>
      </c>
      <c r="V26" s="6">
        <v>5.9492726109306997E-2</v>
      </c>
      <c r="W26" s="7">
        <v>0.16063765304014199</v>
      </c>
      <c r="X26" s="7">
        <v>0.796024848095916</v>
      </c>
      <c r="Y26" s="7">
        <v>1.02507496340341E-2</v>
      </c>
      <c r="Z26" s="7">
        <v>3.1229314162518E-2</v>
      </c>
      <c r="AA26" s="7">
        <v>0.86445804542134497</v>
      </c>
      <c r="AB26" s="7">
        <v>0.83086068311309502</v>
      </c>
      <c r="AC26" s="7">
        <v>0.48915771715491302</v>
      </c>
      <c r="AD26" s="7">
        <v>0.73381594508901204</v>
      </c>
      <c r="AE26" s="7">
        <v>0.65810442175278205</v>
      </c>
      <c r="AF26" s="7">
        <v>0.73153602369925796</v>
      </c>
      <c r="AG26" s="7">
        <v>0.58593206407143705</v>
      </c>
      <c r="AH26" s="7">
        <v>0.88155052993059402</v>
      </c>
      <c r="AI26" s="7">
        <v>3.0415865489357E-2</v>
      </c>
      <c r="AJ26" s="8">
        <v>0.175243630335149</v>
      </c>
    </row>
    <row r="27" spans="2:36" x14ac:dyDescent="0.2">
      <c r="B27" s="2" t="s">
        <v>40</v>
      </c>
      <c r="C27" s="6">
        <v>0.16304781360927001</v>
      </c>
      <c r="D27" s="7">
        <v>0.193707118405891</v>
      </c>
      <c r="E27" s="7">
        <v>0.17722993712139001</v>
      </c>
      <c r="F27" s="7">
        <v>-0.23292539251015901</v>
      </c>
      <c r="G27" s="7">
        <v>-0.12898069978819801</v>
      </c>
      <c r="H27" s="7">
        <v>-3.8706182541510703E-2</v>
      </c>
      <c r="I27" s="7">
        <v>-0.38658710141945701</v>
      </c>
      <c r="J27" s="7">
        <v>-0.133898522913517</v>
      </c>
      <c r="K27" s="7">
        <v>-3.6650508493639697E-2</v>
      </c>
      <c r="L27" s="7">
        <v>0.102687591467906</v>
      </c>
      <c r="M27" s="7">
        <v>2.5129305819749699E-4</v>
      </c>
      <c r="N27" s="7">
        <v>0.150888533939013</v>
      </c>
      <c r="O27" s="7">
        <v>3.4610350268730501E-2</v>
      </c>
      <c r="P27" s="7">
        <v>0.47776280202058302</v>
      </c>
      <c r="Q27" s="8">
        <v>0.26645434107286697</v>
      </c>
      <c r="U27" s="2" t="s">
        <v>40</v>
      </c>
      <c r="V27" s="6">
        <v>2.40996222078553E-2</v>
      </c>
      <c r="W27" s="7">
        <v>6.5440410743085103E-3</v>
      </c>
      <c r="X27" s="7">
        <v>1.3366379368303099E-2</v>
      </c>
      <c r="Y27" s="7">
        <v>8.2000905513528405E-4</v>
      </c>
      <c r="Z27" s="7">
        <v>8.1813898626286796E-2</v>
      </c>
      <c r="AA27" s="7">
        <v>0.647994395669796</v>
      </c>
      <c r="AB27" s="9">
        <v>2.6695834481225801E-9</v>
      </c>
      <c r="AC27" s="7">
        <v>7.0828908726831202E-2</v>
      </c>
      <c r="AD27" s="7">
        <v>0.66848869280558698</v>
      </c>
      <c r="AE27" s="7">
        <v>0.17233341108390801</v>
      </c>
      <c r="AF27" s="7">
        <v>0.99851623999221195</v>
      </c>
      <c r="AG27" s="7">
        <v>3.9212523871512701E-2</v>
      </c>
      <c r="AH27" s="7">
        <v>0.68194108371826401</v>
      </c>
      <c r="AI27" s="9">
        <v>2.34292903733439E-14</v>
      </c>
      <c r="AJ27" s="8">
        <v>1.0022247697061E-4</v>
      </c>
    </row>
    <row r="28" spans="2:36" x14ac:dyDescent="0.2">
      <c r="B28" s="2" t="s">
        <v>41</v>
      </c>
      <c r="C28" s="6">
        <v>-1.1755476967600501E-2</v>
      </c>
      <c r="D28" s="7">
        <v>6.4031350454220703E-2</v>
      </c>
      <c r="E28" s="7">
        <v>0.217834262073059</v>
      </c>
      <c r="F28" s="7">
        <v>9.2429195228977704E-2</v>
      </c>
      <c r="G28" s="7">
        <v>0.20352185085212501</v>
      </c>
      <c r="H28" s="7">
        <v>0.203921642671888</v>
      </c>
      <c r="I28" s="7">
        <v>-0.23063725892654799</v>
      </c>
      <c r="J28" s="7">
        <v>6.9663988832134996E-2</v>
      </c>
      <c r="K28" s="7">
        <v>-0.21757612733665399</v>
      </c>
      <c r="L28" s="7">
        <v>0.22331898443654399</v>
      </c>
      <c r="M28" s="7">
        <v>0.34440569498312501</v>
      </c>
      <c r="N28" s="7">
        <v>0.34068460564610298</v>
      </c>
      <c r="O28" s="7">
        <v>-6.3243236666376795E-2</v>
      </c>
      <c r="P28" s="7">
        <v>0.34530089561077898</v>
      </c>
      <c r="Q28" s="8">
        <v>0.25700018860596402</v>
      </c>
      <c r="U28" s="2" t="s">
        <v>41</v>
      </c>
      <c r="V28" s="6">
        <v>0.90588996902498997</v>
      </c>
      <c r="W28" s="7">
        <v>0.51572858619761996</v>
      </c>
      <c r="X28" s="7">
        <v>1.1477142310915799E-2</v>
      </c>
      <c r="Y28" s="7">
        <v>0.32133179464002398</v>
      </c>
      <c r="Z28" s="7">
        <v>1.8813047661476099E-2</v>
      </c>
      <c r="AA28" s="7">
        <v>1.8591844026569802E-2</v>
      </c>
      <c r="AB28" s="7">
        <v>7.3289682467790199E-3</v>
      </c>
      <c r="AC28" s="7">
        <v>0.476421947260663</v>
      </c>
      <c r="AD28" s="7">
        <v>1.1499084649059599E-2</v>
      </c>
      <c r="AE28" s="7">
        <v>9.4984448758395693E-3</v>
      </c>
      <c r="AF28" s="9">
        <v>2.1307064559078899E-5</v>
      </c>
      <c r="AG28" s="9">
        <v>2.6986914021420198E-5</v>
      </c>
      <c r="AH28" s="7">
        <v>0.51832928542036205</v>
      </c>
      <c r="AI28" s="9">
        <v>2.03984707467204E-5</v>
      </c>
      <c r="AJ28" s="8">
        <v>2.4377903731555598E-3</v>
      </c>
    </row>
    <row r="29" spans="2:36" x14ac:dyDescent="0.2">
      <c r="B29" s="2" t="s">
        <v>42</v>
      </c>
      <c r="C29" s="6">
        <v>0.208874139598522</v>
      </c>
      <c r="D29" s="7">
        <v>0.21483012044817701</v>
      </c>
      <c r="E29" s="7">
        <v>0.15523186765341801</v>
      </c>
      <c r="F29" s="7">
        <v>-0.17727604622971299</v>
      </c>
      <c r="G29" s="7">
        <v>4.2234555991482502E-3</v>
      </c>
      <c r="H29" s="7">
        <v>5.2316094185939299E-2</v>
      </c>
      <c r="I29" s="7">
        <v>-0.362002376670777</v>
      </c>
      <c r="J29" s="7">
        <v>0.1177688556208</v>
      </c>
      <c r="K29" s="7">
        <v>-0.112861457072214</v>
      </c>
      <c r="L29" s="7">
        <v>0.10774458361230201</v>
      </c>
      <c r="M29" s="7">
        <v>0.49103943410421602</v>
      </c>
      <c r="N29" s="7">
        <v>0.30318099712054097</v>
      </c>
      <c r="O29" s="7">
        <v>0.38264483480293898</v>
      </c>
      <c r="P29" s="7">
        <v>0.118072381681389</v>
      </c>
      <c r="Q29" s="8">
        <v>0.10879936853748901</v>
      </c>
      <c r="U29" s="2" t="s">
        <v>42</v>
      </c>
      <c r="V29" s="6">
        <v>1.7089195296884099E-2</v>
      </c>
      <c r="W29" s="7">
        <v>1.3907236015314701E-2</v>
      </c>
      <c r="X29" s="7">
        <v>8.6852580730116397E-2</v>
      </c>
      <c r="Y29" s="7">
        <v>4.78082070919034E-2</v>
      </c>
      <c r="Z29" s="7">
        <v>0.97301717294474199</v>
      </c>
      <c r="AA29" s="7">
        <v>0.61086901725770304</v>
      </c>
      <c r="AB29" s="9">
        <v>8.9243483813205193E-6</v>
      </c>
      <c r="AC29" s="7">
        <v>0.200900160498198</v>
      </c>
      <c r="AD29" s="7">
        <v>0.222457735106044</v>
      </c>
      <c r="AE29" s="7">
        <v>0.24802459919943301</v>
      </c>
      <c r="AF29" s="9">
        <v>1.8270824527525001E-10</v>
      </c>
      <c r="AG29" s="7">
        <v>3.02849291569007E-4</v>
      </c>
      <c r="AH29" s="9">
        <v>2.1535252604087099E-6</v>
      </c>
      <c r="AI29" s="7">
        <v>0.19987838286030901</v>
      </c>
      <c r="AJ29" s="8">
        <v>0.24245165160118101</v>
      </c>
    </row>
    <row r="30" spans="2:36" x14ac:dyDescent="0.2">
      <c r="B30" s="2" t="s">
        <v>43</v>
      </c>
      <c r="C30" s="6">
        <v>0.23877721337421401</v>
      </c>
      <c r="D30" s="7">
        <v>0.254179646460091</v>
      </c>
      <c r="E30" s="7">
        <v>0.17117956290304301</v>
      </c>
      <c r="F30" s="7">
        <v>-5.7600168324618201E-2</v>
      </c>
      <c r="G30" s="7">
        <v>0.21448842551241701</v>
      </c>
      <c r="H30" s="7">
        <v>0.113417504522576</v>
      </c>
      <c r="I30" s="7">
        <v>-0.29763407738020198</v>
      </c>
      <c r="J30" s="7">
        <v>4.0707069575749599E-2</v>
      </c>
      <c r="K30" s="7">
        <v>-7.0274296794826704E-2</v>
      </c>
      <c r="L30" s="7">
        <v>0.36595246966144002</v>
      </c>
      <c r="M30" s="7">
        <v>0.39572665265575102</v>
      </c>
      <c r="N30" s="7">
        <v>0.46557241093173501</v>
      </c>
      <c r="O30" s="7">
        <v>-5.6092002192643299E-2</v>
      </c>
      <c r="P30" s="7">
        <v>0.19969822051272301</v>
      </c>
      <c r="Q30" s="8">
        <v>2.7467938900051302E-2</v>
      </c>
      <c r="U30" s="2" t="s">
        <v>43</v>
      </c>
      <c r="V30" s="15">
        <v>5.0630360618350702E-6</v>
      </c>
      <c r="W30" s="9">
        <v>1.03146841683603E-6</v>
      </c>
      <c r="X30" s="7">
        <v>1.6491748162568399E-3</v>
      </c>
      <c r="Y30" s="7">
        <v>0.33563010533959498</v>
      </c>
      <c r="Z30" s="9">
        <v>5.1396755037230099E-5</v>
      </c>
      <c r="AA30" s="7">
        <v>4.5449832439947602E-2</v>
      </c>
      <c r="AB30" s="9">
        <v>5.5266498506068202E-9</v>
      </c>
      <c r="AC30" s="7">
        <v>0.51705085287651698</v>
      </c>
      <c r="AD30" s="7">
        <v>0.23046990348987401</v>
      </c>
      <c r="AE30" s="9">
        <v>1.8322902798736201E-13</v>
      </c>
      <c r="AF30" s="9">
        <v>1.0240527391419199E-15</v>
      </c>
      <c r="AG30" s="9">
        <v>4.3148464567957798E-22</v>
      </c>
      <c r="AH30" s="7">
        <v>0.35067701421047298</v>
      </c>
      <c r="AI30" s="7">
        <v>1.9334394657359E-4</v>
      </c>
      <c r="AJ30" s="8">
        <v>0.67678498646816598</v>
      </c>
    </row>
    <row r="31" spans="2:36" x14ac:dyDescent="0.2">
      <c r="B31" s="2" t="s">
        <v>44</v>
      </c>
      <c r="C31" s="6">
        <v>-0.24440932269041099</v>
      </c>
      <c r="D31" s="7">
        <v>-0.207613391948438</v>
      </c>
      <c r="E31" s="7">
        <v>-0.22761370410290799</v>
      </c>
      <c r="F31" s="7">
        <v>0.111395640875561</v>
      </c>
      <c r="G31" s="7">
        <v>0.29044515755463401</v>
      </c>
      <c r="H31" s="7">
        <v>-0.23246399634978501</v>
      </c>
      <c r="I31" s="7">
        <v>-0.39180566309044301</v>
      </c>
      <c r="J31" s="7">
        <v>-6.6431574354949105E-2</v>
      </c>
      <c r="K31" s="7">
        <v>-0.16029400994381701</v>
      </c>
      <c r="L31" s="7">
        <v>7.0583107337847006E-2</v>
      </c>
      <c r="M31" s="7">
        <v>0.216577772736114</v>
      </c>
      <c r="N31" s="7">
        <v>0.38940917304221501</v>
      </c>
      <c r="O31" s="7">
        <v>-5.3113579799231999E-3</v>
      </c>
      <c r="P31" s="7">
        <v>1.16215041248131E-2</v>
      </c>
      <c r="Q31" s="8">
        <v>-0.10016970263911799</v>
      </c>
      <c r="U31" s="2" t="s">
        <v>44</v>
      </c>
      <c r="V31" s="6">
        <v>4.4845454551751603E-2</v>
      </c>
      <c r="W31" s="7">
        <v>9.4151879135999497E-2</v>
      </c>
      <c r="X31" s="7">
        <v>6.4060293993606798E-2</v>
      </c>
      <c r="Y31" s="7">
        <v>0.40022453342103798</v>
      </c>
      <c r="Z31" s="7">
        <v>1.42492530713251E-2</v>
      </c>
      <c r="AA31" s="7">
        <v>5.80285229784906E-2</v>
      </c>
      <c r="AB31" s="7">
        <v>5.66385617072704E-4</v>
      </c>
      <c r="AC31" s="7">
        <v>0.63936987685367297</v>
      </c>
      <c r="AD31" s="7">
        <v>0.202959226558629</v>
      </c>
      <c r="AE31" s="7">
        <v>0.61644127961614104</v>
      </c>
      <c r="AF31" s="7">
        <v>7.9084778831777405E-2</v>
      </c>
      <c r="AG31" s="7">
        <v>6.0626054416307198E-4</v>
      </c>
      <c r="AH31" s="7">
        <v>0.97335226831825405</v>
      </c>
      <c r="AI31" s="7">
        <v>0.93845497901111696</v>
      </c>
      <c r="AJ31" s="8">
        <v>0.45728715219572502</v>
      </c>
    </row>
    <row r="32" spans="2:36" x14ac:dyDescent="0.2">
      <c r="B32" s="2" t="s">
        <v>45</v>
      </c>
      <c r="C32" s="6">
        <v>0.150422172632384</v>
      </c>
      <c r="D32" s="7">
        <v>0.168770378165989</v>
      </c>
      <c r="E32" s="7">
        <v>8.2351433819403394E-2</v>
      </c>
      <c r="F32" s="7">
        <v>-0.28061029170984197</v>
      </c>
      <c r="G32" s="7">
        <v>-0.17708293784776999</v>
      </c>
      <c r="H32" s="7">
        <v>0.29694171046460999</v>
      </c>
      <c r="I32" s="7">
        <v>-0.30771476194818098</v>
      </c>
      <c r="J32" s="7">
        <v>-0.212843381396399</v>
      </c>
      <c r="K32" s="7">
        <v>-6.7891018283976298E-2</v>
      </c>
      <c r="L32" s="7">
        <v>-0.140596177829865</v>
      </c>
      <c r="M32" s="7">
        <v>0.223303479451605</v>
      </c>
      <c r="N32" s="7">
        <v>4.8955865081224403E-2</v>
      </c>
      <c r="O32" s="7">
        <v>-5.2356962797892002E-2</v>
      </c>
      <c r="P32" s="7">
        <v>0.37583749017991303</v>
      </c>
      <c r="Q32" s="8">
        <v>0.186850061594316</v>
      </c>
      <c r="U32" s="2" t="s">
        <v>45</v>
      </c>
      <c r="V32" s="6">
        <v>4.2232852083864403E-2</v>
      </c>
      <c r="W32" s="7">
        <v>2.0367169062609401E-2</v>
      </c>
      <c r="X32" s="7">
        <v>0.28688395709067599</v>
      </c>
      <c r="Y32" s="9">
        <v>4.3559787871919203E-5</v>
      </c>
      <c r="Z32" s="7">
        <v>1.4325739218370799E-2</v>
      </c>
      <c r="AA32" s="9">
        <v>1.30071274827175E-5</v>
      </c>
      <c r="AB32" s="9">
        <v>5.6522212854976597E-6</v>
      </c>
      <c r="AC32" s="7">
        <v>2.8264048159971598E-3</v>
      </c>
      <c r="AD32" s="7">
        <v>0.394815091985944</v>
      </c>
      <c r="AE32" s="7">
        <v>5.9167563675924198E-2</v>
      </c>
      <c r="AF32" s="7">
        <v>1.6107670772713501E-3</v>
      </c>
      <c r="AG32" s="7">
        <v>0.55238458829343096</v>
      </c>
      <c r="AH32" s="7">
        <v>0.52267912064368405</v>
      </c>
      <c r="AI32" s="9">
        <v>1.16854818123199E-8</v>
      </c>
      <c r="AJ32" s="8">
        <v>9.6527716325540205E-3</v>
      </c>
    </row>
    <row r="33" spans="2:36" x14ac:dyDescent="0.2">
      <c r="B33" s="2" t="s">
        <v>46</v>
      </c>
      <c r="C33" s="6">
        <v>4.45134264799288E-2</v>
      </c>
      <c r="D33" s="7">
        <v>0.13802433656503699</v>
      </c>
      <c r="E33" s="7">
        <v>0.245410897390061</v>
      </c>
      <c r="F33" s="7">
        <v>-0.113960830226896</v>
      </c>
      <c r="G33" s="7">
        <v>-1.9346942509381002E-2</v>
      </c>
      <c r="H33" s="7">
        <v>0.246603491729496</v>
      </c>
      <c r="I33" s="7">
        <v>-2.54336791432896E-2</v>
      </c>
      <c r="J33" s="7">
        <v>0.184170354273474</v>
      </c>
      <c r="K33" s="7">
        <v>0.162600632786782</v>
      </c>
      <c r="L33" s="7">
        <v>0.246709818330764</v>
      </c>
      <c r="M33" s="7">
        <v>0.34102924099479898</v>
      </c>
      <c r="N33" s="7">
        <v>0.26305862020982201</v>
      </c>
      <c r="O33" s="7">
        <v>-8.7297320901551498E-2</v>
      </c>
      <c r="P33" s="7">
        <v>0.40261737708980899</v>
      </c>
      <c r="Q33" s="8">
        <v>0.33103969193921401</v>
      </c>
      <c r="U33" s="2" t="s">
        <v>46</v>
      </c>
      <c r="V33" s="6">
        <v>0.45150367598077401</v>
      </c>
      <c r="W33" s="7">
        <v>9.0128829152208902E-3</v>
      </c>
      <c r="X33" s="9">
        <v>7.6861555616608202E-7</v>
      </c>
      <c r="Y33" s="7">
        <v>3.4131043901529302E-2</v>
      </c>
      <c r="Z33" s="7">
        <v>0.74671417287799002</v>
      </c>
      <c r="AA33" s="9">
        <v>6.71780501246401E-7</v>
      </c>
      <c r="AB33" s="7">
        <v>0.68194108371826401</v>
      </c>
      <c r="AC33" s="7">
        <v>3.3030599609497601E-4</v>
      </c>
      <c r="AD33" s="7">
        <v>1.73711964803545E-3</v>
      </c>
      <c r="AE33" s="9">
        <v>6.7111653997069201E-7</v>
      </c>
      <c r="AF33" s="9">
        <v>9.1599248088323894E-13</v>
      </c>
      <c r="AG33" s="9">
        <v>9.4698948503528599E-8</v>
      </c>
      <c r="AH33" s="7">
        <v>0.114886063681647</v>
      </c>
      <c r="AI33" s="9">
        <v>9.7398975274687998E-18</v>
      </c>
      <c r="AJ33" s="14">
        <v>5.0394315863898604E-12</v>
      </c>
    </row>
    <row r="34" spans="2:36" x14ac:dyDescent="0.2">
      <c r="B34" s="2" t="s">
        <v>47</v>
      </c>
      <c r="C34" s="6">
        <v>-3.4917667824328903E-2</v>
      </c>
      <c r="D34" s="7">
        <v>5.2192527076582999E-2</v>
      </c>
      <c r="E34" s="7">
        <v>0.106457899227704</v>
      </c>
      <c r="F34" s="7">
        <v>-0.22652550678335701</v>
      </c>
      <c r="G34" s="7">
        <v>-0.135724264050128</v>
      </c>
      <c r="H34" s="7">
        <v>0.108559274621647</v>
      </c>
      <c r="I34" s="7">
        <v>-0.14216812311035101</v>
      </c>
      <c r="J34" s="7">
        <v>9.2717956006593799E-2</v>
      </c>
      <c r="K34" s="7">
        <v>-1.4095410126172699E-3</v>
      </c>
      <c r="L34" s="7">
        <v>8.7742006770273398E-2</v>
      </c>
      <c r="M34" s="7">
        <v>0.16574509469562199</v>
      </c>
      <c r="N34" s="7">
        <v>0.138441296071562</v>
      </c>
      <c r="O34" s="7">
        <v>-0.19191847911669199</v>
      </c>
      <c r="P34" s="7">
        <v>0.23908323280831101</v>
      </c>
      <c r="Q34" s="8">
        <v>0.195444666892515</v>
      </c>
      <c r="U34" s="2" t="s">
        <v>47</v>
      </c>
      <c r="V34" s="6">
        <v>0.618791397242198</v>
      </c>
      <c r="W34" s="7">
        <v>0.43375583424619901</v>
      </c>
      <c r="X34" s="7">
        <v>8.6890174673232207E-2</v>
      </c>
      <c r="Y34" s="9">
        <v>8.3538242142065498E-5</v>
      </c>
      <c r="Z34" s="7">
        <v>2.53794814035158E-2</v>
      </c>
      <c r="AA34" s="7">
        <v>8.0553883153430803E-2</v>
      </c>
      <c r="AB34" s="7">
        <v>1.8458523979088998E-2</v>
      </c>
      <c r="AC34" s="7">
        <v>0.141734858328666</v>
      </c>
      <c r="AD34" s="7">
        <v>0.98559044621775604</v>
      </c>
      <c r="AE34" s="7">
        <v>0.16338193188752301</v>
      </c>
      <c r="AF34" s="7">
        <v>5.5661279957758504E-3</v>
      </c>
      <c r="AG34" s="7">
        <v>2.22054406334646E-2</v>
      </c>
      <c r="AH34" s="7">
        <v>1.0680905765750801E-3</v>
      </c>
      <c r="AI34" s="9">
        <v>2.8182974391093001E-5</v>
      </c>
      <c r="AJ34" s="8">
        <v>8.3997216244094495E-4</v>
      </c>
    </row>
    <row r="35" spans="2:36" x14ac:dyDescent="0.2">
      <c r="B35" s="2" t="s">
        <v>48</v>
      </c>
      <c r="C35" s="6">
        <v>0.117367583135027</v>
      </c>
      <c r="D35" s="7">
        <v>0.181443763521939</v>
      </c>
      <c r="E35" s="7">
        <v>0.32877532999419701</v>
      </c>
      <c r="F35" s="7">
        <v>-0.16815368549446</v>
      </c>
      <c r="G35" s="7">
        <v>-9.0117556931624307E-2</v>
      </c>
      <c r="H35" s="7">
        <v>0.27072317855432898</v>
      </c>
      <c r="I35" s="7">
        <v>5.9203072191241803E-2</v>
      </c>
      <c r="J35" s="7">
        <v>0.16704755406828201</v>
      </c>
      <c r="K35" s="7">
        <v>0.19787484560378399</v>
      </c>
      <c r="L35" s="7">
        <v>0.151662207243102</v>
      </c>
      <c r="M35" s="7">
        <v>0.414220540848803</v>
      </c>
      <c r="N35" s="7">
        <v>0.156609212739133</v>
      </c>
      <c r="O35" s="7">
        <v>3.2109614991315899E-2</v>
      </c>
      <c r="P35" s="7">
        <v>0.45276887336682797</v>
      </c>
      <c r="Q35" s="8">
        <v>0.34585529166578799</v>
      </c>
      <c r="U35" s="2" t="s">
        <v>48</v>
      </c>
      <c r="V35" s="6">
        <v>0.33498190633310299</v>
      </c>
      <c r="W35" s="7">
        <v>0.12324060322694901</v>
      </c>
      <c r="X35" s="7">
        <v>2.5857556790618301E-3</v>
      </c>
      <c r="Y35" s="7">
        <v>0.154920010846719</v>
      </c>
      <c r="Z35" s="7">
        <v>0.47810324669853699</v>
      </c>
      <c r="AA35" s="7">
        <v>1.52500715636739E-2</v>
      </c>
      <c r="AB35" s="7">
        <v>0.65877929732821305</v>
      </c>
      <c r="AC35" s="7">
        <v>0.15728769582611299</v>
      </c>
      <c r="AD35" s="7">
        <v>8.7999002855433703E-2</v>
      </c>
      <c r="AE35" s="7">
        <v>0.19963053423914101</v>
      </c>
      <c r="AF35" s="9">
        <v>7.5260386398633001E-5</v>
      </c>
      <c r="AG35" s="7">
        <v>0.18506518528522201</v>
      </c>
      <c r="AH35" s="7">
        <v>0.80648023392826795</v>
      </c>
      <c r="AI35" s="9">
        <v>1.01182453299255E-5</v>
      </c>
      <c r="AJ35" s="8">
        <v>1.3711621493196499E-3</v>
      </c>
    </row>
    <row r="36" spans="2:36" x14ac:dyDescent="0.2">
      <c r="B36" s="2" t="s">
        <v>49</v>
      </c>
      <c r="C36" s="6">
        <v>-2.5638335912329498E-2</v>
      </c>
      <c r="D36" s="7">
        <v>2.2775001498635601E-2</v>
      </c>
      <c r="E36" s="7">
        <v>0.20706940332696</v>
      </c>
      <c r="F36" s="7">
        <v>-0.14284127448253101</v>
      </c>
      <c r="G36" s="7">
        <v>0.15881353173454599</v>
      </c>
      <c r="H36" s="7">
        <v>0.17992057035223399</v>
      </c>
      <c r="I36" s="7">
        <v>-0.15060359623868699</v>
      </c>
      <c r="J36" s="7">
        <v>5.3800973887491201E-2</v>
      </c>
      <c r="K36" s="7">
        <v>-1.35530125790683E-3</v>
      </c>
      <c r="L36" s="7">
        <v>0.254825312227977</v>
      </c>
      <c r="M36" s="7">
        <v>0.29923401145482398</v>
      </c>
      <c r="N36" s="7">
        <v>0.25711928786942501</v>
      </c>
      <c r="O36" s="7">
        <v>0.151105122461242</v>
      </c>
      <c r="P36" s="7">
        <v>0.35336106608800499</v>
      </c>
      <c r="Q36" s="8">
        <v>0.27498315399658402</v>
      </c>
      <c r="U36" s="2" t="s">
        <v>49</v>
      </c>
      <c r="V36" s="6">
        <v>0.70423988925053504</v>
      </c>
      <c r="W36" s="7">
        <v>0.73303245994451804</v>
      </c>
      <c r="X36" s="7">
        <v>2.2115031490844701E-4</v>
      </c>
      <c r="Y36" s="7">
        <v>1.39234643890138E-2</v>
      </c>
      <c r="Z36" s="7">
        <v>5.9906054347047197E-3</v>
      </c>
      <c r="AA36" s="7">
        <v>1.5892607110430199E-3</v>
      </c>
      <c r="AB36" s="7">
        <v>9.4517442113283001E-3</v>
      </c>
      <c r="AC36" s="7">
        <v>0.40022453342103798</v>
      </c>
      <c r="AD36" s="7">
        <v>0.98559044621775604</v>
      </c>
      <c r="AE36" s="9">
        <v>3.1339362873880802E-6</v>
      </c>
      <c r="AF36" s="9">
        <v>2.43442438138382E-8</v>
      </c>
      <c r="AG36" s="9">
        <v>2.4784426631541699E-6</v>
      </c>
      <c r="AH36" s="7">
        <v>9.1981681153377702E-3</v>
      </c>
      <c r="AI36" s="9">
        <v>1.7573623320792799E-11</v>
      </c>
      <c r="AJ36" s="14">
        <v>3.9265858630034198E-7</v>
      </c>
    </row>
    <row r="37" spans="2:36" x14ac:dyDescent="0.2">
      <c r="B37" s="2" t="s">
        <v>50</v>
      </c>
      <c r="C37" s="6">
        <v>6.5172892466083196E-2</v>
      </c>
      <c r="D37" s="7">
        <v>7.5517634816940696E-2</v>
      </c>
      <c r="E37" s="7">
        <v>3.1013614008716599E-2</v>
      </c>
      <c r="F37" s="7">
        <v>-0.44896181921143902</v>
      </c>
      <c r="G37" s="7">
        <v>-0.17412666689772799</v>
      </c>
      <c r="H37" s="7">
        <v>-3.11980863592956E-2</v>
      </c>
      <c r="I37" s="7">
        <v>-0.32963200040933999</v>
      </c>
      <c r="J37" s="7">
        <v>-0.166631156616944</v>
      </c>
      <c r="K37" s="7">
        <v>-0.16589523316017299</v>
      </c>
      <c r="L37" s="7">
        <v>0.144233260812034</v>
      </c>
      <c r="M37" s="7">
        <v>0.18190187352553899</v>
      </c>
      <c r="N37" s="7">
        <v>0.108428269208744</v>
      </c>
      <c r="O37" s="7">
        <v>-0.27969459469331698</v>
      </c>
      <c r="P37" s="7">
        <v>0.12267376305833</v>
      </c>
      <c r="Q37" s="8">
        <v>0.145637048164594</v>
      </c>
      <c r="U37" s="2" t="s">
        <v>50</v>
      </c>
      <c r="V37" s="6">
        <v>0.53885837821742399</v>
      </c>
      <c r="W37" s="7">
        <v>0.47490864638622499</v>
      </c>
      <c r="X37" s="7">
        <v>0.76811158638534105</v>
      </c>
      <c r="Y37" s="9">
        <v>9.6475072179411999E-8</v>
      </c>
      <c r="Z37" s="7">
        <v>7.1022429382632604E-2</v>
      </c>
      <c r="AA37" s="7">
        <v>0.76770925770515297</v>
      </c>
      <c r="AB37" s="7">
        <v>2.10554447338055E-4</v>
      </c>
      <c r="AC37" s="7">
        <v>8.4536867705885005E-2</v>
      </c>
      <c r="AD37" s="7">
        <v>8.6100017346037103E-2</v>
      </c>
      <c r="AE37" s="7">
        <v>0.141734858328666</v>
      </c>
      <c r="AF37" s="7">
        <v>5.80285229784906E-2</v>
      </c>
      <c r="AG37" s="7">
        <v>0.276325531998802</v>
      </c>
      <c r="AH37" s="7">
        <v>2.13576095012515E-3</v>
      </c>
      <c r="AI37" s="7">
        <v>0.213006498469827</v>
      </c>
      <c r="AJ37" s="8">
        <v>0.13916198487402601</v>
      </c>
    </row>
    <row r="38" spans="2:36" x14ac:dyDescent="0.2">
      <c r="B38" s="2" t="s">
        <v>51</v>
      </c>
      <c r="C38" s="6">
        <v>0.32052964413938301</v>
      </c>
      <c r="D38" s="7">
        <v>0.38411531377993402</v>
      </c>
      <c r="E38" s="7">
        <v>0.38353740717191698</v>
      </c>
      <c r="F38" s="7">
        <v>-5.8262635501361203E-2</v>
      </c>
      <c r="G38" s="7">
        <v>9.8489205173016001E-2</v>
      </c>
      <c r="H38" s="7">
        <v>0.15033739343185001</v>
      </c>
      <c r="I38" s="7">
        <v>-0.340289893277956</v>
      </c>
      <c r="J38" s="7">
        <v>0.15246955292910999</v>
      </c>
      <c r="K38" s="7">
        <v>6.6121295514462899E-2</v>
      </c>
      <c r="L38" s="7">
        <v>0.48664416807244898</v>
      </c>
      <c r="M38" s="7">
        <v>0.43360337543727101</v>
      </c>
      <c r="N38" s="7">
        <v>0.471521621213844</v>
      </c>
      <c r="O38" s="7">
        <v>-0.386825599807887</v>
      </c>
      <c r="P38" s="7">
        <v>0.57240889481990398</v>
      </c>
      <c r="Q38" s="8">
        <v>0.55816110671628105</v>
      </c>
      <c r="U38" s="2" t="s">
        <v>51</v>
      </c>
      <c r="V38" s="15">
        <v>5.2445364058085698E-12</v>
      </c>
      <c r="W38" s="9">
        <v>3.45604952070745E-17</v>
      </c>
      <c r="X38" s="9">
        <v>3.7639195061904199E-17</v>
      </c>
      <c r="Y38" s="7">
        <v>0.28610515190302899</v>
      </c>
      <c r="Z38" s="7">
        <v>6.1880380959360298E-2</v>
      </c>
      <c r="AA38" s="7">
        <v>2.9616010890922599E-3</v>
      </c>
      <c r="AB38" s="9">
        <v>1.61509630761581E-13</v>
      </c>
      <c r="AC38" s="7">
        <v>2.5498224146751399E-3</v>
      </c>
      <c r="AD38" s="7">
        <v>0.22035210691099</v>
      </c>
      <c r="AE38" s="9">
        <v>2.6640979037158599E-28</v>
      </c>
      <c r="AF38" s="9">
        <v>4.3148464567957798E-22</v>
      </c>
      <c r="AG38" s="9">
        <v>1.8958403639698401E-26</v>
      </c>
      <c r="AH38" s="9">
        <v>2.1742574143366099E-17</v>
      </c>
      <c r="AI38" s="9">
        <v>2.4064975221184799E-41</v>
      </c>
      <c r="AJ38" s="14">
        <v>5.1840050612086798E-39</v>
      </c>
    </row>
    <row r="39" spans="2:36" x14ac:dyDescent="0.2">
      <c r="B39" s="2" t="s">
        <v>52</v>
      </c>
      <c r="C39" s="6">
        <v>-0.13982153769382299</v>
      </c>
      <c r="D39" s="7">
        <v>7.0349608280817905E-2</v>
      </c>
      <c r="E39" s="7">
        <v>-7.5331685521195096E-2</v>
      </c>
      <c r="F39" s="7">
        <v>0.189444625537632</v>
      </c>
      <c r="G39" s="7">
        <v>0.196540257109522</v>
      </c>
      <c r="H39" s="7">
        <v>0.14537676086853099</v>
      </c>
      <c r="I39" s="7">
        <v>-1.8555965784598501E-2</v>
      </c>
      <c r="J39" s="7">
        <v>2.9074565811508399E-2</v>
      </c>
      <c r="K39" s="7">
        <v>3.5609514041066999E-2</v>
      </c>
      <c r="L39" s="7">
        <v>0.160762761644094</v>
      </c>
      <c r="M39" s="7">
        <v>-0.14699895314096401</v>
      </c>
      <c r="N39" s="7">
        <v>0.33300241077651399</v>
      </c>
      <c r="O39" s="7">
        <v>-0.26257203215771902</v>
      </c>
      <c r="P39" s="7">
        <v>-0.19235708843544</v>
      </c>
      <c r="Q39" s="8">
        <v>0.20026636189799901</v>
      </c>
      <c r="U39" s="2" t="s">
        <v>52</v>
      </c>
      <c r="V39" s="6">
        <v>0.209964369544445</v>
      </c>
      <c r="W39" s="7">
        <v>0.56173208772319405</v>
      </c>
      <c r="X39" s="7">
        <v>0.52952621183625503</v>
      </c>
      <c r="Y39" s="7">
        <v>8.2685808417824996E-2</v>
      </c>
      <c r="Z39" s="7">
        <v>7.1064291531773294E-2</v>
      </c>
      <c r="AA39" s="7">
        <v>0.19170141209192201</v>
      </c>
      <c r="AB39" s="7">
        <v>0.88065151613977</v>
      </c>
      <c r="AC39" s="7">
        <v>0.81331729831041299</v>
      </c>
      <c r="AD39" s="7">
        <v>0.76691958907992797</v>
      </c>
      <c r="AE39" s="7">
        <v>0.14796270651917401</v>
      </c>
      <c r="AF39" s="7">
        <v>0.18563812664247101</v>
      </c>
      <c r="AG39" s="7">
        <v>1.0565985505690001E-3</v>
      </c>
      <c r="AH39" s="7">
        <v>1.2277386007923699E-2</v>
      </c>
      <c r="AI39" s="7">
        <v>7.7847015369560804E-2</v>
      </c>
      <c r="AJ39" s="8">
        <v>6.5501269043692703E-2</v>
      </c>
    </row>
    <row r="40" spans="2:36" x14ac:dyDescent="0.2">
      <c r="B40" s="2" t="s">
        <v>53</v>
      </c>
      <c r="C40" s="6">
        <v>0.213522911438907</v>
      </c>
      <c r="D40" s="7">
        <v>0.235824659195076</v>
      </c>
      <c r="E40" s="7">
        <v>0.311773721414836</v>
      </c>
      <c r="F40" s="7">
        <v>-0.347646417212638</v>
      </c>
      <c r="G40" s="7">
        <v>-0.173160868176685</v>
      </c>
      <c r="H40" s="7">
        <v>0.16979845463266999</v>
      </c>
      <c r="I40" s="7">
        <v>-0.17679885644487101</v>
      </c>
      <c r="J40" s="7">
        <v>2.0145776705090501E-2</v>
      </c>
      <c r="K40" s="7">
        <v>0.12521897494114201</v>
      </c>
      <c r="L40" s="7">
        <v>5.6571779576449203E-2</v>
      </c>
      <c r="M40" s="7">
        <v>0.30128941443298701</v>
      </c>
      <c r="N40" s="7">
        <v>0.17969596020364001</v>
      </c>
      <c r="O40" s="7">
        <v>0.30207689319206399</v>
      </c>
      <c r="P40" s="7">
        <v>0.47369569308473303</v>
      </c>
      <c r="Q40" s="8">
        <v>0.425752476819234</v>
      </c>
      <c r="U40" s="2" t="s">
        <v>53</v>
      </c>
      <c r="V40" s="6">
        <v>8.7463945043974006E-2</v>
      </c>
      <c r="W40" s="7">
        <v>5.73909902739329E-2</v>
      </c>
      <c r="X40" s="7">
        <v>9.0128829152208902E-3</v>
      </c>
      <c r="Y40" s="7">
        <v>3.0652338534910002E-3</v>
      </c>
      <c r="Z40" s="7">
        <v>0.17296530844076599</v>
      </c>
      <c r="AA40" s="7">
        <v>0.182966733421941</v>
      </c>
      <c r="AB40" s="7">
        <v>0.16338193188752301</v>
      </c>
      <c r="AC40" s="7">
        <v>0.88426855661202997</v>
      </c>
      <c r="AD40" s="7">
        <v>0.34035410683990303</v>
      </c>
      <c r="AE40" s="7">
        <v>0.69168263163438004</v>
      </c>
      <c r="AF40" s="7">
        <v>1.16696075512417E-2</v>
      </c>
      <c r="AG40" s="7">
        <v>0.15778649044422999</v>
      </c>
      <c r="AH40" s="7">
        <v>1.1488559625346799E-2</v>
      </c>
      <c r="AI40" s="9">
        <v>1.7286546233448301E-5</v>
      </c>
      <c r="AJ40" s="8">
        <v>1.7008176907297101E-4</v>
      </c>
    </row>
    <row r="41" spans="2:36" x14ac:dyDescent="0.2">
      <c r="B41" s="2" t="s">
        <v>54</v>
      </c>
      <c r="C41" s="6">
        <v>0.379383711816275</v>
      </c>
      <c r="D41" s="7">
        <v>0.38842272405419398</v>
      </c>
      <c r="E41" s="7">
        <v>0.31818061549099802</v>
      </c>
      <c r="F41" s="7">
        <v>-0.285519961424817</v>
      </c>
      <c r="G41" s="7">
        <v>-0.18564558253379099</v>
      </c>
      <c r="H41" s="7">
        <v>5.5676669876616403E-2</v>
      </c>
      <c r="I41" s="7">
        <v>-0.24237614090673501</v>
      </c>
      <c r="J41" s="7">
        <v>-6.9498700079771394E-2</v>
      </c>
      <c r="K41" s="7">
        <v>-3.5633362249543499E-2</v>
      </c>
      <c r="L41" s="7">
        <v>0.125015091683021</v>
      </c>
      <c r="M41" s="7">
        <v>0.16999677344695799</v>
      </c>
      <c r="N41" s="7">
        <v>1.5276944906474699E-3</v>
      </c>
      <c r="O41" s="7">
        <v>7.0016784064968807E-2</v>
      </c>
      <c r="P41" s="7">
        <v>-6.9297717627960304E-2</v>
      </c>
      <c r="Q41" s="8">
        <v>1.4268140602741701E-2</v>
      </c>
      <c r="U41" s="2" t="s">
        <v>54</v>
      </c>
      <c r="V41" s="6">
        <v>1.34374943883665E-2</v>
      </c>
      <c r="W41" s="7">
        <v>1.12024113395656E-2</v>
      </c>
      <c r="X41" s="7">
        <v>4.4845454551751603E-2</v>
      </c>
      <c r="Y41" s="7">
        <v>7.5948385732179102E-2</v>
      </c>
      <c r="Z41" s="7">
        <v>0.26747932577155797</v>
      </c>
      <c r="AA41" s="7">
        <v>0.75779988351368099</v>
      </c>
      <c r="AB41" s="7">
        <v>0.140974576560397</v>
      </c>
      <c r="AC41" s="7">
        <v>0.70423988925053504</v>
      </c>
      <c r="AD41" s="7">
        <v>0.84808742610899401</v>
      </c>
      <c r="AE41" s="7">
        <v>0.48159273962803001</v>
      </c>
      <c r="AF41" s="7">
        <v>0.31569491716009002</v>
      </c>
      <c r="AG41" s="7">
        <v>0.99631946875948596</v>
      </c>
      <c r="AH41" s="7">
        <v>0.70423988925053504</v>
      </c>
      <c r="AI41" s="7">
        <v>0.70423988925053504</v>
      </c>
      <c r="AJ41" s="8">
        <v>0.94280151062669404</v>
      </c>
    </row>
    <row r="42" spans="2:36" ht="17" thickBot="1" x14ac:dyDescent="0.25">
      <c r="B42" s="2" t="s">
        <v>55</v>
      </c>
      <c r="C42" s="10">
        <v>0.114090699775517</v>
      </c>
      <c r="D42" s="11">
        <v>0.15816910398760001</v>
      </c>
      <c r="E42" s="11">
        <v>0.17641808652191199</v>
      </c>
      <c r="F42" s="11">
        <v>-0.55258893211780402</v>
      </c>
      <c r="G42" s="11">
        <v>-0.41215158685850001</v>
      </c>
      <c r="H42" s="11">
        <v>-0.106456812361994</v>
      </c>
      <c r="I42" s="11">
        <v>-0.41940716967778402</v>
      </c>
      <c r="J42" s="11">
        <v>0.20152786792316499</v>
      </c>
      <c r="K42" s="11">
        <v>7.2840337357183801E-2</v>
      </c>
      <c r="L42" s="11">
        <v>0.31472270592537299</v>
      </c>
      <c r="M42" s="11">
        <v>0.35004476749817298</v>
      </c>
      <c r="N42" s="11">
        <v>-6.0040641557789504E-3</v>
      </c>
      <c r="O42" s="11">
        <v>-0.34920585082584599</v>
      </c>
      <c r="P42" s="11">
        <v>0.32690088015323399</v>
      </c>
      <c r="Q42" s="12">
        <v>0.33979986935953799</v>
      </c>
      <c r="U42" s="2" t="s">
        <v>55</v>
      </c>
      <c r="V42" s="10">
        <v>0.43183144077369501</v>
      </c>
      <c r="W42" s="11">
        <v>0.25232020406465</v>
      </c>
      <c r="X42" s="11">
        <v>0.197101916650742</v>
      </c>
      <c r="Y42" s="16">
        <v>1.2833054434205099E-6</v>
      </c>
      <c r="Z42" s="11">
        <v>7.7777343521345603E-4</v>
      </c>
      <c r="AA42" s="11">
        <v>0.46843419921303098</v>
      </c>
      <c r="AB42" s="11">
        <v>6.02549034757138E-4</v>
      </c>
      <c r="AC42" s="11">
        <v>0.13950983291435201</v>
      </c>
      <c r="AD42" s="11">
        <v>0.63605585763108696</v>
      </c>
      <c r="AE42" s="11">
        <v>1.3907236015314701E-2</v>
      </c>
      <c r="AF42" s="11">
        <v>5.6964177742893501E-3</v>
      </c>
      <c r="AG42" s="11">
        <v>0.97326782209762497</v>
      </c>
      <c r="AH42" s="11">
        <v>5.8222346289446099E-3</v>
      </c>
      <c r="AI42" s="11">
        <v>1.0354100030465699E-2</v>
      </c>
      <c r="AJ42" s="12">
        <v>7.5344174429479603E-3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FA925-0B98-5947-8A8D-56BA5910E13D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3.83203125" customWidth="1"/>
    <col min="21" max="21" width="23.3320312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3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3" t="s">
        <v>72</v>
      </c>
    </row>
    <row r="3" spans="1:37" x14ac:dyDescent="0.2">
      <c r="B3" s="2" t="s">
        <v>16</v>
      </c>
      <c r="C3" s="3">
        <v>-4.8579257028786198E-3</v>
      </c>
      <c r="D3" s="4">
        <v>5.7943477735151003E-2</v>
      </c>
      <c r="E3" s="4">
        <v>-0.22483406382991</v>
      </c>
      <c r="F3" s="4">
        <v>5.0974442290683201E-2</v>
      </c>
      <c r="G3" s="4">
        <v>0.14751007257588999</v>
      </c>
      <c r="H3" s="4">
        <v>0.14751007257588999</v>
      </c>
      <c r="I3" s="4">
        <v>0.16129812056996101</v>
      </c>
      <c r="J3" s="4">
        <v>0.39522835320337901</v>
      </c>
      <c r="K3" s="4">
        <v>2.4126129559530699E-2</v>
      </c>
      <c r="L3" s="4">
        <v>-0.25084571835457098</v>
      </c>
      <c r="M3" s="4">
        <v>-0.249582032527743</v>
      </c>
      <c r="N3" s="4">
        <v>9.9321040131671298E-2</v>
      </c>
      <c r="O3" s="4">
        <v>-0.270994080996172</v>
      </c>
      <c r="P3" s="4">
        <v>7.0665850888128698E-2</v>
      </c>
      <c r="Q3" s="4">
        <v>8.1635572165006803E-2</v>
      </c>
      <c r="R3" s="5">
        <v>8.5635038068682903E-2</v>
      </c>
      <c r="U3" s="2" t="s">
        <v>16</v>
      </c>
      <c r="V3" s="3">
        <v>0.97209234163258695</v>
      </c>
      <c r="W3" s="4">
        <v>0.70357485977447398</v>
      </c>
      <c r="X3" s="4">
        <v>0.104986574085134</v>
      </c>
      <c r="Y3" s="4">
        <v>0.73622099510912298</v>
      </c>
      <c r="Z3" s="4">
        <v>0.30357579711755101</v>
      </c>
      <c r="AA3" s="4">
        <v>0.30357579711755101</v>
      </c>
      <c r="AB3" s="4">
        <v>0.25980478111863697</v>
      </c>
      <c r="AC3" s="4">
        <v>1.91847109974926E-3</v>
      </c>
      <c r="AD3" s="4">
        <v>0.87546900677904904</v>
      </c>
      <c r="AE3" s="4">
        <v>6.6733067588608599E-2</v>
      </c>
      <c r="AF3" s="4">
        <v>6.7736868699577096E-2</v>
      </c>
      <c r="AG3" s="4">
        <v>0.51412869755681101</v>
      </c>
      <c r="AH3" s="4">
        <v>4.5465356113416899E-2</v>
      </c>
      <c r="AI3" s="4">
        <v>0.64933572042679599</v>
      </c>
      <c r="AJ3" s="4">
        <v>0.59649079938106997</v>
      </c>
      <c r="AK3" s="5">
        <v>0.58305329080910595</v>
      </c>
    </row>
    <row r="4" spans="1:37" x14ac:dyDescent="0.2">
      <c r="B4" s="2" t="s">
        <v>17</v>
      </c>
      <c r="C4" s="6">
        <v>-0.23237214964877601</v>
      </c>
      <c r="D4" s="7">
        <v>2.4268394497574598E-2</v>
      </c>
      <c r="E4" s="7">
        <v>-0.29314105688160602</v>
      </c>
      <c r="F4" s="7">
        <v>0.113628719603065</v>
      </c>
      <c r="G4" s="7">
        <v>0.34987714629366401</v>
      </c>
      <c r="H4" s="7">
        <v>0.37215066619052001</v>
      </c>
      <c r="I4" s="7">
        <v>1.20211794454831E-2</v>
      </c>
      <c r="J4" s="7">
        <v>0.19678195379664101</v>
      </c>
      <c r="K4" s="7">
        <v>0.18055168534344301</v>
      </c>
      <c r="L4" s="7">
        <v>-0.295180765228644</v>
      </c>
      <c r="M4" s="7">
        <v>-0.28950324510956099</v>
      </c>
      <c r="N4" s="7">
        <v>3.8794627735785903E-4</v>
      </c>
      <c r="O4" s="7">
        <v>0.15057155501514599</v>
      </c>
      <c r="P4" s="7">
        <v>0.32660589867259299</v>
      </c>
      <c r="Q4" s="7">
        <v>-0.29214178551262898</v>
      </c>
      <c r="R4" s="8">
        <v>9.0306683736582405E-2</v>
      </c>
      <c r="U4" s="2" t="s">
        <v>17</v>
      </c>
      <c r="V4" s="15">
        <v>3.4959121063147302E-5</v>
      </c>
      <c r="W4" s="7">
        <v>0.71655426802547395</v>
      </c>
      <c r="X4" s="9">
        <v>9.6959255904731905E-8</v>
      </c>
      <c r="Y4" s="7">
        <v>6.1736138702939702E-2</v>
      </c>
      <c r="Z4" s="9">
        <v>8.8142505153161406E-11</v>
      </c>
      <c r="AA4" s="9">
        <v>3.64905103534047E-12</v>
      </c>
      <c r="AB4" s="7">
        <v>0.86479386561760796</v>
      </c>
      <c r="AC4" s="7">
        <v>5.6779719552754303E-4</v>
      </c>
      <c r="AD4" s="7">
        <v>1.79185966102506E-3</v>
      </c>
      <c r="AE4" s="9">
        <v>7.8146848464425302E-8</v>
      </c>
      <c r="AF4" s="9">
        <v>1.35320667498963E-7</v>
      </c>
      <c r="AG4" s="7">
        <v>0.99408231861053997</v>
      </c>
      <c r="AH4" s="7">
        <v>1.1315087642520301E-2</v>
      </c>
      <c r="AI4" s="9">
        <v>1.7406058319100501E-9</v>
      </c>
      <c r="AJ4" s="9">
        <v>1.05379210516425E-7</v>
      </c>
      <c r="AK4" s="8">
        <v>0.14736110023947599</v>
      </c>
    </row>
    <row r="5" spans="1:37" x14ac:dyDescent="0.2">
      <c r="B5" s="2" t="s">
        <v>18</v>
      </c>
      <c r="C5" s="6">
        <v>5.2139674584997901E-3</v>
      </c>
      <c r="D5" s="7">
        <v>7.3530630673948494E-2</v>
      </c>
      <c r="E5" s="7">
        <v>-9.1853694262581206E-2</v>
      </c>
      <c r="F5" s="7">
        <v>0.23800298840362399</v>
      </c>
      <c r="G5" s="7">
        <v>0.212134531413602</v>
      </c>
      <c r="H5" s="7">
        <v>0.21685993327742401</v>
      </c>
      <c r="I5" s="7">
        <v>6.9618928930870703E-3</v>
      </c>
      <c r="J5" s="7">
        <v>0.25037339533692898</v>
      </c>
      <c r="K5" s="7">
        <v>0.28025663802283302</v>
      </c>
      <c r="L5" s="7">
        <v>-3.0283211485016202E-2</v>
      </c>
      <c r="M5" s="7">
        <v>-3.04875880735242E-2</v>
      </c>
      <c r="N5" s="7">
        <v>0.126042689957576</v>
      </c>
      <c r="O5" s="7">
        <v>-8.3455615057630397E-2</v>
      </c>
      <c r="P5" s="7">
        <v>0.17974498012505</v>
      </c>
      <c r="Q5" s="7">
        <v>7.3812726046074403E-2</v>
      </c>
      <c r="R5" s="8">
        <v>6.7713442485794903E-2</v>
      </c>
      <c r="U5" s="2" t="s">
        <v>18</v>
      </c>
      <c r="V5" s="6">
        <v>0.89810137244301602</v>
      </c>
      <c r="W5" s="7">
        <v>4.5465356113416899E-2</v>
      </c>
      <c r="X5" s="7">
        <v>1.1251186018844299E-2</v>
      </c>
      <c r="Y5" s="9">
        <v>7.5493186300998104E-13</v>
      </c>
      <c r="Z5" s="9">
        <v>2.2795500529494501E-10</v>
      </c>
      <c r="AA5" s="9">
        <v>8.8142505153161406E-11</v>
      </c>
      <c r="AB5" s="7">
        <v>0.86925185324858401</v>
      </c>
      <c r="AC5" s="9">
        <v>3.2333569575584503E-14</v>
      </c>
      <c r="AD5" s="9">
        <v>8.9895629994711595E-18</v>
      </c>
      <c r="AE5" s="7">
        <v>0.44650636407861599</v>
      </c>
      <c r="AF5" s="7">
        <v>0.44502152179753501</v>
      </c>
      <c r="AG5" s="7">
        <v>2.8951045068845399E-4</v>
      </c>
      <c r="AH5" s="7">
        <v>2.2367249805850399E-2</v>
      </c>
      <c r="AI5" s="9">
        <v>1.05379210516425E-7</v>
      </c>
      <c r="AJ5" s="7">
        <v>4.5035100850482998E-2</v>
      </c>
      <c r="AK5" s="8">
        <v>6.7513463609790797E-2</v>
      </c>
    </row>
    <row r="6" spans="1:37" x14ac:dyDescent="0.2">
      <c r="B6" s="2" t="s">
        <v>19</v>
      </c>
      <c r="C6" s="6">
        <v>-0.15716351996210901</v>
      </c>
      <c r="D6" s="7">
        <v>0.15872833619971199</v>
      </c>
      <c r="E6" s="7">
        <v>-2.5675611779284999E-2</v>
      </c>
      <c r="F6" s="7">
        <v>0.18286980308186801</v>
      </c>
      <c r="G6" s="7">
        <v>0.29534779059149202</v>
      </c>
      <c r="H6" s="7">
        <v>0.31880021191700603</v>
      </c>
      <c r="I6" s="7">
        <v>-3.96589688482352E-2</v>
      </c>
      <c r="J6" s="7">
        <v>0.210246972520373</v>
      </c>
      <c r="K6" s="7">
        <v>0.30604603095115801</v>
      </c>
      <c r="L6" s="7">
        <v>-2.8223347251325599E-2</v>
      </c>
      <c r="M6" s="7">
        <v>-3.0362913028983699E-2</v>
      </c>
      <c r="N6" s="7">
        <v>0.11033410538395599</v>
      </c>
      <c r="O6" s="7">
        <v>-7.6403840017584901E-3</v>
      </c>
      <c r="P6" s="7">
        <v>0.174717710888418</v>
      </c>
      <c r="Q6" s="7">
        <v>0.18459714502399599</v>
      </c>
      <c r="R6" s="8">
        <v>4.7856631773693502E-2</v>
      </c>
      <c r="U6" s="2" t="s">
        <v>19</v>
      </c>
      <c r="V6" s="6">
        <v>7.6703530062894001E-2</v>
      </c>
      <c r="W6" s="7">
        <v>7.3349853638390999E-2</v>
      </c>
      <c r="X6" s="7">
        <v>0.79739976534342705</v>
      </c>
      <c r="Y6" s="7">
        <v>3.7243641348645697E-2</v>
      </c>
      <c r="Z6" s="7">
        <v>3.2381699468297801E-4</v>
      </c>
      <c r="AA6" s="9">
        <v>8.7622936851134304E-5</v>
      </c>
      <c r="AB6" s="7">
        <v>0.68366583419928795</v>
      </c>
      <c r="AC6" s="7">
        <v>1.5211309824446E-2</v>
      </c>
      <c r="AD6" s="7">
        <v>1.73029154647681E-4</v>
      </c>
      <c r="AE6" s="7">
        <v>0.77564074096895996</v>
      </c>
      <c r="AF6" s="7">
        <v>0.75691722778608805</v>
      </c>
      <c r="AG6" s="7">
        <v>0.228956151816328</v>
      </c>
      <c r="AH6" s="7">
        <v>0.93665202788997903</v>
      </c>
      <c r="AI6" s="7">
        <v>4.6522350563455599E-2</v>
      </c>
      <c r="AJ6" s="7">
        <v>3.5334020010462298E-2</v>
      </c>
      <c r="AK6" s="8">
        <v>0.62951100020308504</v>
      </c>
    </row>
    <row r="7" spans="1:37" x14ac:dyDescent="0.2">
      <c r="B7" s="2" t="s">
        <v>20</v>
      </c>
      <c r="C7" s="6">
        <v>-0.13473265577263599</v>
      </c>
      <c r="D7" s="7">
        <v>0.15704238093720099</v>
      </c>
      <c r="E7" s="7">
        <v>9.8074813679163805E-2</v>
      </c>
      <c r="F7" s="7">
        <v>0.16129862087969701</v>
      </c>
      <c r="G7" s="7">
        <v>8.8126014022231594E-2</v>
      </c>
      <c r="H7" s="7">
        <v>9.8766059086950006E-2</v>
      </c>
      <c r="I7" s="7">
        <v>7.6242655354131997E-3</v>
      </c>
      <c r="J7" s="7">
        <v>0.28883474477663801</v>
      </c>
      <c r="K7" s="7">
        <v>0.24937602662861899</v>
      </c>
      <c r="L7" s="7" t="s">
        <v>73</v>
      </c>
      <c r="M7" s="7" t="s">
        <v>73</v>
      </c>
      <c r="N7" s="7">
        <v>-1.44251674803307E-2</v>
      </c>
      <c r="O7" s="7">
        <v>-0.27705076192605899</v>
      </c>
      <c r="P7" s="7">
        <v>-1.8893851204433799E-2</v>
      </c>
      <c r="Q7" s="7">
        <v>0.126211386700606</v>
      </c>
      <c r="R7" s="8">
        <v>-2.6518861008964799E-2</v>
      </c>
      <c r="U7" s="2" t="s">
        <v>20</v>
      </c>
      <c r="V7" s="6">
        <v>0.35570321671670801</v>
      </c>
      <c r="W7" s="7">
        <v>0.27628501681134598</v>
      </c>
      <c r="X7" s="7">
        <v>0.52386602453014897</v>
      </c>
      <c r="Y7" s="7">
        <v>0.263799537978743</v>
      </c>
      <c r="Z7" s="7">
        <v>0.57479054273118702</v>
      </c>
      <c r="AA7" s="7">
        <v>0.52072117864483003</v>
      </c>
      <c r="AB7" s="7">
        <v>0.96072486957928804</v>
      </c>
      <c r="AC7" s="7">
        <v>3.3605458491679403E-2</v>
      </c>
      <c r="AD7" s="7">
        <v>6.99549401674886E-2</v>
      </c>
      <c r="AE7" s="7" t="s">
        <v>73</v>
      </c>
      <c r="AF7" s="7" t="s">
        <v>73</v>
      </c>
      <c r="AG7" s="7">
        <v>0.92482438803443701</v>
      </c>
      <c r="AH7" s="7">
        <v>4.21628820793064E-2</v>
      </c>
      <c r="AI7" s="7">
        <v>0.90203303839400095</v>
      </c>
      <c r="AJ7" s="7">
        <v>0.39565210679116303</v>
      </c>
      <c r="AK7" s="8">
        <v>0.86914554569626201</v>
      </c>
    </row>
    <row r="8" spans="1:37" x14ac:dyDescent="0.2">
      <c r="B8" s="2" t="s">
        <v>21</v>
      </c>
      <c r="C8" s="6">
        <v>0.14527809736953601</v>
      </c>
      <c r="D8" s="7">
        <v>2.6826740273173499E-2</v>
      </c>
      <c r="E8" s="7">
        <v>-0.12561007230409499</v>
      </c>
      <c r="F8" s="7">
        <v>0.25161445401983701</v>
      </c>
      <c r="G8" s="7">
        <v>0.120566062422407</v>
      </c>
      <c r="H8" s="7">
        <v>0.121166529835721</v>
      </c>
      <c r="I8" s="7">
        <v>1.44978256133489E-2</v>
      </c>
      <c r="J8" s="7">
        <v>0.223862154355746</v>
      </c>
      <c r="K8" s="7">
        <v>0.190817532411518</v>
      </c>
      <c r="L8" s="7">
        <v>-3.1262789999395198E-2</v>
      </c>
      <c r="M8" s="7">
        <v>-3.1305208886328199E-2</v>
      </c>
      <c r="N8" s="7">
        <v>0.123972262924002</v>
      </c>
      <c r="O8" s="7">
        <v>-0.18904282531166</v>
      </c>
      <c r="P8" s="7">
        <v>0.135459164584641</v>
      </c>
      <c r="Q8" s="7">
        <v>7.1797177851191205E-2</v>
      </c>
      <c r="R8" s="8">
        <v>5.0207581687031801E-2</v>
      </c>
      <c r="U8" s="2" t="s">
        <v>21</v>
      </c>
      <c r="V8" s="6">
        <v>3.1277042572954599E-3</v>
      </c>
      <c r="W8" s="7">
        <v>0.64156360028188597</v>
      </c>
      <c r="X8" s="7">
        <v>1.24520206048436E-2</v>
      </c>
      <c r="Y8" s="9">
        <v>6.7042714598864505E-8</v>
      </c>
      <c r="Z8" s="7">
        <v>1.6879889211693699E-2</v>
      </c>
      <c r="AA8" s="7">
        <v>1.6329342440166601E-2</v>
      </c>
      <c r="AB8" s="7">
        <v>0.80072272086042695</v>
      </c>
      <c r="AC8" s="9">
        <v>1.9787227422314199E-6</v>
      </c>
      <c r="AD8" s="9">
        <v>6.3577832791903802E-5</v>
      </c>
      <c r="AE8" s="7">
        <v>0.58604907956219199</v>
      </c>
      <c r="AF8" s="7">
        <v>0.58604907956219199</v>
      </c>
      <c r="AG8" s="7">
        <v>1.3816423239484701E-2</v>
      </c>
      <c r="AH8" s="9">
        <v>7.55568221938106E-5</v>
      </c>
      <c r="AI8" s="7">
        <v>6.6628341605251802E-3</v>
      </c>
      <c r="AJ8" s="7">
        <v>0.17472361335984701</v>
      </c>
      <c r="AK8" s="8">
        <v>0.35157154827032699</v>
      </c>
    </row>
    <row r="9" spans="1:37" x14ac:dyDescent="0.2">
      <c r="B9" s="2" t="s">
        <v>22</v>
      </c>
      <c r="C9" s="6">
        <v>-9.1280247798977601E-2</v>
      </c>
      <c r="D9" s="7">
        <v>-1.65756173335142E-2</v>
      </c>
      <c r="E9" s="7">
        <v>-4.5506192222303701E-3</v>
      </c>
      <c r="F9" s="7">
        <v>0.29839633356852302</v>
      </c>
      <c r="G9" s="7">
        <v>0.118228394651296</v>
      </c>
      <c r="H9" s="7">
        <v>0.122499252292226</v>
      </c>
      <c r="I9" s="7">
        <v>7.0673527646833795E-2</v>
      </c>
      <c r="J9" s="7">
        <v>0.25217040995461898</v>
      </c>
      <c r="K9" s="7">
        <v>0.158154376489165</v>
      </c>
      <c r="L9" s="7">
        <v>-7.5590988328138903E-2</v>
      </c>
      <c r="M9" s="7">
        <v>-7.5590988328138903E-2</v>
      </c>
      <c r="N9" s="7">
        <v>0.111518103042094</v>
      </c>
      <c r="O9" s="7">
        <v>-7.3016624251090706E-2</v>
      </c>
      <c r="P9" s="7">
        <v>-1.3979655026663301E-2</v>
      </c>
      <c r="Q9" s="7">
        <v>4.2319300643984398E-2</v>
      </c>
      <c r="R9" s="8">
        <v>9.9381391916306003E-2</v>
      </c>
      <c r="U9" s="2" t="s">
        <v>22</v>
      </c>
      <c r="V9" s="6">
        <v>0.29844297833350503</v>
      </c>
      <c r="W9" s="7">
        <v>0.86479386561760796</v>
      </c>
      <c r="X9" s="7">
        <v>0.96072486957928804</v>
      </c>
      <c r="Y9" s="7">
        <v>1.1892198630093E-4</v>
      </c>
      <c r="Z9" s="7">
        <v>0.17472361335984701</v>
      </c>
      <c r="AA9" s="7">
        <v>0.15883945132726501</v>
      </c>
      <c r="AB9" s="7">
        <v>0.43769001319386303</v>
      </c>
      <c r="AC9" s="7">
        <v>1.5215887274462199E-3</v>
      </c>
      <c r="AD9" s="7">
        <v>6.0564046962168099E-2</v>
      </c>
      <c r="AE9" s="7">
        <v>0.402035332660374</v>
      </c>
      <c r="AF9" s="7">
        <v>0.402035332660374</v>
      </c>
      <c r="AG9" s="7">
        <v>0.20012751542072099</v>
      </c>
      <c r="AH9" s="7">
        <v>0.41846663946592599</v>
      </c>
      <c r="AI9" s="7">
        <v>0.88094786757044896</v>
      </c>
      <c r="AJ9" s="7">
        <v>0.65445256443380495</v>
      </c>
      <c r="AK9" s="8">
        <v>0.25717767486748799</v>
      </c>
    </row>
    <row r="10" spans="1:37" x14ac:dyDescent="0.2">
      <c r="B10" s="2" t="s">
        <v>23</v>
      </c>
      <c r="C10" s="6">
        <v>-0.30682682803905198</v>
      </c>
      <c r="D10" s="7">
        <v>8.8634721963418595E-2</v>
      </c>
      <c r="E10" s="7">
        <v>-6.8136754864308396E-2</v>
      </c>
      <c r="F10" s="7">
        <v>0.256622434630628</v>
      </c>
      <c r="G10" s="7">
        <v>0.25412877591280097</v>
      </c>
      <c r="H10" s="7">
        <v>0.27920220667595103</v>
      </c>
      <c r="I10" s="7">
        <v>-0.17570779692649799</v>
      </c>
      <c r="J10" s="7">
        <v>2.7248137090698701E-3</v>
      </c>
      <c r="K10" s="7">
        <v>0.18996704175198201</v>
      </c>
      <c r="L10" s="7">
        <v>-0.14811492400260401</v>
      </c>
      <c r="M10" s="7">
        <v>-0.14811492400260401</v>
      </c>
      <c r="N10" s="7">
        <v>0.43107645874018602</v>
      </c>
      <c r="O10" s="7">
        <v>0.124079927072289</v>
      </c>
      <c r="P10" s="7">
        <v>6.9926466258804804E-2</v>
      </c>
      <c r="Q10" s="7">
        <v>-3.3156021522995002E-2</v>
      </c>
      <c r="R10" s="8">
        <v>0.29138834351558102</v>
      </c>
      <c r="U10" s="2" t="s">
        <v>23</v>
      </c>
      <c r="V10" s="15">
        <v>1.4355008878958199E-6</v>
      </c>
      <c r="W10" s="7">
        <v>0.22236217122476501</v>
      </c>
      <c r="X10" s="7">
        <v>0.35542565381865698</v>
      </c>
      <c r="Y10" s="9">
        <v>7.5881941734305E-5</v>
      </c>
      <c r="Z10" s="9">
        <v>8.9514547805178305E-5</v>
      </c>
      <c r="AA10" s="9">
        <v>1.45643060313657E-5</v>
      </c>
      <c r="AB10" s="7">
        <v>1.01843376743054E-2</v>
      </c>
      <c r="AC10" s="7">
        <v>0.97015146649120199</v>
      </c>
      <c r="AD10" s="7">
        <v>4.9976772390184498E-3</v>
      </c>
      <c r="AE10" s="7">
        <v>3.3214581507866998E-2</v>
      </c>
      <c r="AF10" s="7">
        <v>3.3214581507866998E-2</v>
      </c>
      <c r="AG10" s="9">
        <v>1.40807301835493E-12</v>
      </c>
      <c r="AH10" s="7">
        <v>7.7836748915950299E-2</v>
      </c>
      <c r="AI10" s="7">
        <v>0.342963432252964</v>
      </c>
      <c r="AJ10" s="7">
        <v>0.66864318865976302</v>
      </c>
      <c r="AK10" s="14">
        <v>5.4226298944591899E-6</v>
      </c>
    </row>
    <row r="11" spans="1:37" x14ac:dyDescent="0.2">
      <c r="B11" s="2" t="s">
        <v>24</v>
      </c>
      <c r="C11" s="6">
        <v>0.33840511248650001</v>
      </c>
      <c r="D11" s="7">
        <v>-0.101716027385983</v>
      </c>
      <c r="E11" s="7">
        <v>-0.14637682842472499</v>
      </c>
      <c r="F11" s="7">
        <v>0.31069022496850202</v>
      </c>
      <c r="G11" s="7">
        <v>0.16406317049549299</v>
      </c>
      <c r="H11" s="7">
        <v>0.16406317049549299</v>
      </c>
      <c r="I11" s="7">
        <v>0.186516552753617</v>
      </c>
      <c r="J11" s="7">
        <v>0.44183273100924603</v>
      </c>
      <c r="K11" s="7">
        <v>4.3641975051924298E-2</v>
      </c>
      <c r="L11" s="7">
        <v>-0.31575320472470503</v>
      </c>
      <c r="M11" s="7">
        <v>-0.31575320472470503</v>
      </c>
      <c r="N11" s="7">
        <v>0.20405760258998601</v>
      </c>
      <c r="O11" s="7">
        <v>-0.46326495508170101</v>
      </c>
      <c r="P11" s="7">
        <v>0.16726103320105701</v>
      </c>
      <c r="Q11" s="7">
        <v>9.8752844400768897E-2</v>
      </c>
      <c r="R11" s="8">
        <v>-0.13642476337717699</v>
      </c>
      <c r="U11" s="2" t="s">
        <v>24</v>
      </c>
      <c r="V11" s="6">
        <v>9.0651448143051802E-2</v>
      </c>
      <c r="W11" s="7">
        <v>0.65445256443380495</v>
      </c>
      <c r="X11" s="7">
        <v>0.51299069318113999</v>
      </c>
      <c r="Y11" s="7">
        <v>0.12651768109710099</v>
      </c>
      <c r="Z11" s="7">
        <v>0.45066869184309999</v>
      </c>
      <c r="AA11" s="7">
        <v>0.45066869184309999</v>
      </c>
      <c r="AB11" s="7">
        <v>0.38806773349193702</v>
      </c>
      <c r="AC11" s="7">
        <v>2.1207651506376601E-2</v>
      </c>
      <c r="AD11" s="7">
        <v>0.85354273952457604</v>
      </c>
      <c r="AE11" s="7">
        <v>0.119766194802811</v>
      </c>
      <c r="AF11" s="7">
        <v>0.119766194802811</v>
      </c>
      <c r="AG11" s="7">
        <v>0.33480083636063401</v>
      </c>
      <c r="AH11" s="7">
        <v>1.4515231779960801E-2</v>
      </c>
      <c r="AI11" s="7">
        <v>0.44502152179753501</v>
      </c>
      <c r="AJ11" s="7">
        <v>0.66177235512037802</v>
      </c>
      <c r="AK11" s="8">
        <v>0.54861335638744402</v>
      </c>
    </row>
    <row r="12" spans="1:37" x14ac:dyDescent="0.2">
      <c r="B12" s="2" t="s">
        <v>25</v>
      </c>
      <c r="C12" s="6">
        <v>-0.21621359480389599</v>
      </c>
      <c r="D12" s="7">
        <v>-8.8038366192326994E-2</v>
      </c>
      <c r="E12" s="7">
        <v>-0.146714152057136</v>
      </c>
      <c r="F12" s="7">
        <v>2.02227344262348E-2</v>
      </c>
      <c r="G12" s="7">
        <v>2.64728928408225E-2</v>
      </c>
      <c r="H12" s="7">
        <v>9.1282093363398195E-2</v>
      </c>
      <c r="I12" s="7">
        <v>-0.23150403743482001</v>
      </c>
      <c r="J12" s="7">
        <v>0.432603204171569</v>
      </c>
      <c r="K12" s="7">
        <v>0.12996356963581099</v>
      </c>
      <c r="L12" s="7">
        <v>-3.9351028907010401E-2</v>
      </c>
      <c r="M12" s="7">
        <v>-3.9191691812146302E-2</v>
      </c>
      <c r="N12" s="7">
        <v>0.29063293690764203</v>
      </c>
      <c r="O12" s="7">
        <v>-0.21091155343149801</v>
      </c>
      <c r="P12" s="7">
        <v>4.35422583255025E-2</v>
      </c>
      <c r="Q12" s="7">
        <v>0.15844076585522601</v>
      </c>
      <c r="R12" s="8">
        <v>0.26362521496350499</v>
      </c>
      <c r="U12" s="2" t="s">
        <v>25</v>
      </c>
      <c r="V12" s="6">
        <v>1.13949641431776E-3</v>
      </c>
      <c r="W12" s="7">
        <v>0.22723259420865699</v>
      </c>
      <c r="X12" s="7">
        <v>3.5528597042252398E-2</v>
      </c>
      <c r="Y12" s="7">
        <v>0.79801781883086598</v>
      </c>
      <c r="Z12" s="7">
        <v>0.73046146548411195</v>
      </c>
      <c r="AA12" s="7">
        <v>0.21056568571526099</v>
      </c>
      <c r="AB12" s="7">
        <v>4.3456224314407301E-4</v>
      </c>
      <c r="AC12" s="9">
        <v>1.40807301835493E-12</v>
      </c>
      <c r="AD12" s="7">
        <v>6.46549188938461E-2</v>
      </c>
      <c r="AE12" s="7">
        <v>0.61895288704663098</v>
      </c>
      <c r="AF12" s="7">
        <v>0.61926650121737803</v>
      </c>
      <c r="AG12" s="9">
        <v>6.2302101234647099E-6</v>
      </c>
      <c r="AH12" s="7">
        <v>1.55465591626623E-3</v>
      </c>
      <c r="AI12" s="7">
        <v>0.58305329080910595</v>
      </c>
      <c r="AJ12" s="7">
        <v>2.2367249805850399E-2</v>
      </c>
      <c r="AK12" s="14">
        <v>4.8963832499214901E-5</v>
      </c>
    </row>
    <row r="13" spans="1:37" x14ac:dyDescent="0.2">
      <c r="B13" s="2" t="s">
        <v>26</v>
      </c>
      <c r="C13" s="6">
        <v>-0.16561791431675699</v>
      </c>
      <c r="D13" s="7">
        <v>-6.3128655487585394E-2</v>
      </c>
      <c r="E13" s="7">
        <v>-0.26561895497924398</v>
      </c>
      <c r="F13" s="7">
        <v>0.31930722770792502</v>
      </c>
      <c r="G13" s="7">
        <v>0.57010605129941305</v>
      </c>
      <c r="H13" s="7">
        <v>0.61313382219740598</v>
      </c>
      <c r="I13" s="7">
        <v>-7.1099622996529596E-2</v>
      </c>
      <c r="J13" s="7">
        <v>-7.6043153843985994E-2</v>
      </c>
      <c r="K13" s="7">
        <v>0.24866529350841801</v>
      </c>
      <c r="L13" s="7">
        <v>-0.234493304456521</v>
      </c>
      <c r="M13" s="7">
        <v>-0.23959544520248699</v>
      </c>
      <c r="N13" s="7">
        <v>-0.21909657429408799</v>
      </c>
      <c r="O13" s="7">
        <v>4.65203570425929E-2</v>
      </c>
      <c r="P13" s="7">
        <v>0.47112144299362801</v>
      </c>
      <c r="Q13" s="7">
        <v>0.10556143294237499</v>
      </c>
      <c r="R13" s="8">
        <v>-1.99220670946996E-2</v>
      </c>
      <c r="U13" s="2" t="s">
        <v>26</v>
      </c>
      <c r="V13" s="6">
        <v>0.40484419263417598</v>
      </c>
      <c r="W13" s="7">
        <v>0.76012983071345597</v>
      </c>
      <c r="X13" s="7">
        <v>0.16273591143097099</v>
      </c>
      <c r="Y13" s="7">
        <v>8.2403775635944795E-2</v>
      </c>
      <c r="Z13" s="7">
        <v>4.1082217213506898E-4</v>
      </c>
      <c r="AA13" s="9">
        <v>9.4170051153969801E-5</v>
      </c>
      <c r="AB13" s="7">
        <v>0.72806885504790797</v>
      </c>
      <c r="AC13" s="7">
        <v>0.71102948060648596</v>
      </c>
      <c r="AD13" s="7">
        <v>0.19186035552176101</v>
      </c>
      <c r="AE13" s="7">
        <v>0.221082657137286</v>
      </c>
      <c r="AF13" s="7">
        <v>0.21056568571526099</v>
      </c>
      <c r="AG13" s="7">
        <v>0.25552385631254798</v>
      </c>
      <c r="AH13" s="7">
        <v>0.82510679028044298</v>
      </c>
      <c r="AI13" s="7">
        <v>6.2575418913136897E-3</v>
      </c>
      <c r="AJ13" s="7">
        <v>0.61587215135215101</v>
      </c>
      <c r="AK13" s="8">
        <v>0.923598130989713</v>
      </c>
    </row>
    <row r="14" spans="1:37" x14ac:dyDescent="0.2">
      <c r="B14" s="2" t="s">
        <v>27</v>
      </c>
      <c r="C14" s="6">
        <v>-7.6246474258832297E-2</v>
      </c>
      <c r="D14" s="7">
        <v>0.17612605699224501</v>
      </c>
      <c r="E14" s="7">
        <v>-4.2780412889099E-2</v>
      </c>
      <c r="F14" s="7">
        <v>-3.9446311633665999E-2</v>
      </c>
      <c r="G14" s="7">
        <v>0.18367656441170099</v>
      </c>
      <c r="H14" s="7">
        <v>0.22424221979478401</v>
      </c>
      <c r="I14" s="7">
        <v>-0.16341223174296099</v>
      </c>
      <c r="J14" s="7">
        <v>0.24524069753538799</v>
      </c>
      <c r="K14" s="7">
        <v>0.33022119949439799</v>
      </c>
      <c r="L14" s="7">
        <v>-5.5584849546909898E-2</v>
      </c>
      <c r="M14" s="7">
        <v>-5.5584849546909898E-2</v>
      </c>
      <c r="N14" s="7">
        <v>0.28804917888076598</v>
      </c>
      <c r="O14" s="7">
        <v>-2.9270179012904299E-2</v>
      </c>
      <c r="P14" s="7">
        <v>0.13774736661116499</v>
      </c>
      <c r="Q14" s="7">
        <v>5.6018931698746798E-2</v>
      </c>
      <c r="R14" s="8">
        <v>0.120849263090615</v>
      </c>
      <c r="U14" s="2" t="s">
        <v>27</v>
      </c>
      <c r="V14" s="6">
        <v>0.41332081758066203</v>
      </c>
      <c r="W14" s="7">
        <v>4.1301324151544E-2</v>
      </c>
      <c r="X14" s="7">
        <v>0.65962529819070903</v>
      </c>
      <c r="Y14" s="7">
        <v>0.68001977373179401</v>
      </c>
      <c r="Z14" s="7">
        <v>3.3214581507866998E-2</v>
      </c>
      <c r="AA14" s="7">
        <v>8.00095488773017E-3</v>
      </c>
      <c r="AB14" s="7">
        <v>6.0564046962168099E-2</v>
      </c>
      <c r="AC14" s="7">
        <v>3.0858799308149799E-3</v>
      </c>
      <c r="AD14" s="9">
        <v>3.1916379352211703E-5</v>
      </c>
      <c r="AE14" s="7">
        <v>0.57213550678157399</v>
      </c>
      <c r="AF14" s="7">
        <v>0.57213550678157399</v>
      </c>
      <c r="AG14" s="7">
        <v>3.70216118093651E-4</v>
      </c>
      <c r="AH14" s="7">
        <v>0.76047741972185601</v>
      </c>
      <c r="AI14" s="7">
        <v>0.11988074304891</v>
      </c>
      <c r="AJ14" s="7">
        <v>0.57001808158100498</v>
      </c>
      <c r="AK14" s="8">
        <v>0.17824000986999899</v>
      </c>
    </row>
    <row r="15" spans="1:37" x14ac:dyDescent="0.2">
      <c r="B15" s="2" t="s">
        <v>28</v>
      </c>
      <c r="C15" s="6">
        <v>-0.20848659517774201</v>
      </c>
      <c r="D15" s="7">
        <v>-0.16427250615630901</v>
      </c>
      <c r="E15" s="7">
        <v>-8.1341593244690397E-2</v>
      </c>
      <c r="F15" s="7">
        <v>0.23749718826517699</v>
      </c>
      <c r="G15" s="7">
        <v>0.13643676392271301</v>
      </c>
      <c r="H15" s="7">
        <v>0.13579411737448499</v>
      </c>
      <c r="I15" s="7">
        <v>0.24452115258888499</v>
      </c>
      <c r="J15" s="7">
        <v>0.43602619118883501</v>
      </c>
      <c r="K15" s="7">
        <v>0.107482311270875</v>
      </c>
      <c r="L15" s="7">
        <v>-0.12561112749760101</v>
      </c>
      <c r="M15" s="7">
        <v>-0.124390270807633</v>
      </c>
      <c r="N15" s="7">
        <v>0.190353416500853</v>
      </c>
      <c r="O15" s="7">
        <v>-9.0932746789875896E-2</v>
      </c>
      <c r="P15" s="7">
        <v>-0.12168611786926201</v>
      </c>
      <c r="Q15" s="7">
        <v>0.140228901151774</v>
      </c>
      <c r="R15" s="8">
        <v>0.32677120834718298</v>
      </c>
      <c r="U15" s="2" t="s">
        <v>28</v>
      </c>
      <c r="V15" s="6">
        <v>3.4846079692658197E-2</v>
      </c>
      <c r="W15" s="7">
        <v>0.10421729800927899</v>
      </c>
      <c r="X15" s="7">
        <v>0.450539554879541</v>
      </c>
      <c r="Y15" s="7">
        <v>1.4819611560689901E-2</v>
      </c>
      <c r="Z15" s="7">
        <v>0.184527881212317</v>
      </c>
      <c r="AA15" s="7">
        <v>0.18686652423083</v>
      </c>
      <c r="AB15" s="7">
        <v>1.17745496225393E-2</v>
      </c>
      <c r="AC15" s="9">
        <v>8.0169207152900598E-7</v>
      </c>
      <c r="AD15" s="7">
        <v>0.30246609224221899</v>
      </c>
      <c r="AE15" s="7">
        <v>0.22558308085031001</v>
      </c>
      <c r="AF15" s="7">
        <v>0.228956151816328</v>
      </c>
      <c r="AG15" s="7">
        <v>5.5643523876094801E-2</v>
      </c>
      <c r="AH15" s="7">
        <v>0.39565210679116303</v>
      </c>
      <c r="AI15" s="7">
        <v>0.24066555244579399</v>
      </c>
      <c r="AJ15" s="7">
        <v>0.17472361335984701</v>
      </c>
      <c r="AK15" s="8">
        <v>4.0590603503787401E-4</v>
      </c>
    </row>
    <row r="16" spans="1:37" x14ac:dyDescent="0.2">
      <c r="B16" s="2" t="s">
        <v>29</v>
      </c>
      <c r="C16" s="6">
        <v>-0.25283878174049002</v>
      </c>
      <c r="D16" s="7">
        <v>0.16599881168299699</v>
      </c>
      <c r="E16" s="7">
        <v>-0.19046146592874799</v>
      </c>
      <c r="F16" s="7">
        <v>4.2491508461241799E-2</v>
      </c>
      <c r="G16" s="7">
        <v>0.22310039769356901</v>
      </c>
      <c r="H16" s="7">
        <v>0.285041304004718</v>
      </c>
      <c r="I16" s="7">
        <v>0.17432069118620999</v>
      </c>
      <c r="J16" s="7">
        <v>0.43251701661407699</v>
      </c>
      <c r="K16" s="7">
        <v>0.30398297055983098</v>
      </c>
      <c r="L16" s="7">
        <v>-0.21663495567489899</v>
      </c>
      <c r="M16" s="7">
        <v>-0.21614066917406699</v>
      </c>
      <c r="N16" s="7">
        <v>0.31570611363547602</v>
      </c>
      <c r="O16" s="7">
        <v>2.71408513692416E-2</v>
      </c>
      <c r="P16" s="7">
        <v>0.15029274416522101</v>
      </c>
      <c r="Q16" s="7">
        <v>0.14544396826089301</v>
      </c>
      <c r="R16" s="8">
        <v>0.44016929028569102</v>
      </c>
      <c r="U16" s="2" t="s">
        <v>29</v>
      </c>
      <c r="V16" s="15">
        <v>1.16617823817535E-7</v>
      </c>
      <c r="W16" s="7">
        <v>8.2355615671388604E-4</v>
      </c>
      <c r="X16" s="9">
        <v>9.7044570786225997E-5</v>
      </c>
      <c r="Y16" s="7">
        <v>0.45066869184309999</v>
      </c>
      <c r="Z16" s="9">
        <v>4.0758389144786502E-6</v>
      </c>
      <c r="AA16" s="9">
        <v>1.6099204883132601E-9</v>
      </c>
      <c r="AB16" s="7">
        <v>4.1590483654193201E-4</v>
      </c>
      <c r="AC16" s="9">
        <v>4.7763683574200302E-22</v>
      </c>
      <c r="AD16" s="9">
        <v>9.8179402416879494E-11</v>
      </c>
      <c r="AE16" s="9">
        <v>7.9090944240672403E-6</v>
      </c>
      <c r="AF16" s="9">
        <v>8.2892741077816706E-6</v>
      </c>
      <c r="AG16" s="9">
        <v>1.5348228639691899E-11</v>
      </c>
      <c r="AH16" s="7">
        <v>0.64543959000927997</v>
      </c>
      <c r="AI16" s="7">
        <v>2.8409780184884999E-3</v>
      </c>
      <c r="AJ16" s="7">
        <v>4.0964616131453002E-3</v>
      </c>
      <c r="AK16" s="14">
        <v>7.7779831127420602E-23</v>
      </c>
    </row>
    <row r="17" spans="2:37" x14ac:dyDescent="0.2">
      <c r="B17" s="2" t="s">
        <v>30</v>
      </c>
      <c r="C17" s="6">
        <v>-0.23241941727099899</v>
      </c>
      <c r="D17" s="7">
        <v>0.13999558386423</v>
      </c>
      <c r="E17" s="7">
        <v>-0.16955295765226</v>
      </c>
      <c r="F17" s="7">
        <v>8.7107815571292296E-2</v>
      </c>
      <c r="G17" s="7">
        <v>0.18610515658107099</v>
      </c>
      <c r="H17" s="7">
        <v>0.24836624661072501</v>
      </c>
      <c r="I17" s="7">
        <v>0.205992300070961</v>
      </c>
      <c r="J17" s="7">
        <v>0.46000203101362502</v>
      </c>
      <c r="K17" s="7">
        <v>0.29981352886767398</v>
      </c>
      <c r="L17" s="7">
        <v>-0.20706988888092601</v>
      </c>
      <c r="M17" s="7">
        <v>-0.20663338609274701</v>
      </c>
      <c r="N17" s="7">
        <v>0.30621033405368397</v>
      </c>
      <c r="O17" s="7">
        <v>2.6565537298060601E-2</v>
      </c>
      <c r="P17" s="7">
        <v>0.136609774450064</v>
      </c>
      <c r="Q17" s="7">
        <v>0.118611383952692</v>
      </c>
      <c r="R17" s="8">
        <v>0.45454581332606198</v>
      </c>
      <c r="U17" s="2" t="s">
        <v>30</v>
      </c>
      <c r="V17" s="15">
        <v>1.57375401561316E-5</v>
      </c>
      <c r="W17" s="7">
        <v>1.44757486385899E-2</v>
      </c>
      <c r="X17" s="7">
        <v>2.3146119227331801E-3</v>
      </c>
      <c r="Y17" s="7">
        <v>0.14485884181408901</v>
      </c>
      <c r="Z17" s="7">
        <v>7.0222391790592095E-4</v>
      </c>
      <c r="AA17" s="9">
        <v>3.4963543872297801E-6</v>
      </c>
      <c r="AB17" s="7">
        <v>1.4547963806646699E-4</v>
      </c>
      <c r="AC17" s="9">
        <v>1.18244022550258E-20</v>
      </c>
      <c r="AD17" s="9">
        <v>1.06050183345423E-8</v>
      </c>
      <c r="AE17" s="7">
        <v>1.3482599015391701E-4</v>
      </c>
      <c r="AF17" s="7">
        <v>1.3925728036694101E-4</v>
      </c>
      <c r="AG17" s="9">
        <v>4.8808599693424904E-9</v>
      </c>
      <c r="AH17" s="7">
        <v>0.67809283987473301</v>
      </c>
      <c r="AI17" s="7">
        <v>1.7234632583057699E-2</v>
      </c>
      <c r="AJ17" s="7">
        <v>4.0696928615388997E-2</v>
      </c>
      <c r="AK17" s="14">
        <v>3.89885970505025E-20</v>
      </c>
    </row>
    <row r="18" spans="2:37" x14ac:dyDescent="0.2">
      <c r="B18" s="2" t="s">
        <v>31</v>
      </c>
      <c r="C18" s="6">
        <v>-0.192792021743564</v>
      </c>
      <c r="D18" s="7">
        <v>0.217835241367661</v>
      </c>
      <c r="E18" s="7">
        <v>-0.139838237791335</v>
      </c>
      <c r="F18" s="7">
        <v>-0.178073738264757</v>
      </c>
      <c r="G18" s="7">
        <v>0.29740312056676799</v>
      </c>
      <c r="H18" s="7">
        <v>0.35181910213804402</v>
      </c>
      <c r="I18" s="7">
        <v>2.98283800784537E-2</v>
      </c>
      <c r="J18" s="7">
        <v>0.236961298007346</v>
      </c>
      <c r="K18" s="7">
        <v>0.24063384460925599</v>
      </c>
      <c r="L18" s="7">
        <v>-0.28062024943352798</v>
      </c>
      <c r="M18" s="7">
        <v>-0.27979941075274001</v>
      </c>
      <c r="N18" s="7">
        <v>0.30305708134477599</v>
      </c>
      <c r="O18" s="7">
        <v>-1.9090581812853301E-2</v>
      </c>
      <c r="P18" s="7">
        <v>0.159583499802506</v>
      </c>
      <c r="Q18" s="7">
        <v>0.17571904897659099</v>
      </c>
      <c r="R18" s="8">
        <v>0.27122579697850902</v>
      </c>
      <c r="U18" s="2" t="s">
        <v>31</v>
      </c>
      <c r="V18" s="6">
        <v>0.12759631750714301</v>
      </c>
      <c r="W18" s="7">
        <v>8.0084150401561305E-2</v>
      </c>
      <c r="X18" s="7">
        <v>0.28031842460415501</v>
      </c>
      <c r="Y18" s="7">
        <v>0.16533984488508699</v>
      </c>
      <c r="Z18" s="7">
        <v>1.35605888090936E-2</v>
      </c>
      <c r="AA18" s="7">
        <v>2.50085453347351E-3</v>
      </c>
      <c r="AB18" s="7">
        <v>0.83297344724386702</v>
      </c>
      <c r="AC18" s="7">
        <v>5.4720994170480299E-2</v>
      </c>
      <c r="AD18" s="7">
        <v>5.0388741121256797E-2</v>
      </c>
      <c r="AE18" s="7">
        <v>2.0987864702684E-2</v>
      </c>
      <c r="AF18" s="7">
        <v>2.1225397664169698E-2</v>
      </c>
      <c r="AG18" s="7">
        <v>1.1563989396798501E-2</v>
      </c>
      <c r="AH18" s="7">
        <v>0.89014483164435299</v>
      </c>
      <c r="AI18" s="7">
        <v>0.215673147202712</v>
      </c>
      <c r="AJ18" s="7">
        <v>0.17236251647102599</v>
      </c>
      <c r="AK18" s="8">
        <v>2.6079290834281298E-2</v>
      </c>
    </row>
    <row r="19" spans="2:37" x14ac:dyDescent="0.2">
      <c r="B19" s="2" t="s">
        <v>32</v>
      </c>
      <c r="C19" s="6">
        <v>5.2274433079384598E-2</v>
      </c>
      <c r="D19" s="7">
        <v>-0.169106062065466</v>
      </c>
      <c r="E19" s="7">
        <v>-0.22526218442406501</v>
      </c>
      <c r="F19" s="7">
        <v>4.4052060167049399E-2</v>
      </c>
      <c r="G19" s="7" t="s">
        <v>73</v>
      </c>
      <c r="H19" s="7" t="s">
        <v>73</v>
      </c>
      <c r="I19" s="7">
        <v>5.7079561090974798E-2</v>
      </c>
      <c r="J19" s="7">
        <v>0.57278349008158103</v>
      </c>
      <c r="K19" s="7">
        <v>0.268868827556905</v>
      </c>
      <c r="L19" s="7">
        <v>-0.219502341287764</v>
      </c>
      <c r="M19" s="7">
        <v>-0.219502341287764</v>
      </c>
      <c r="N19" s="7">
        <v>8.98333140722965E-2</v>
      </c>
      <c r="O19" s="7">
        <v>-0.287364659937481</v>
      </c>
      <c r="P19" s="7">
        <v>0.148957496162724</v>
      </c>
      <c r="Q19" s="7">
        <v>5.6821295373300898E-2</v>
      </c>
      <c r="R19" s="8">
        <v>8.1625709171660996E-2</v>
      </c>
      <c r="U19" s="2" t="s">
        <v>32</v>
      </c>
      <c r="V19" s="6">
        <v>0.74676410173605501</v>
      </c>
      <c r="W19" s="7">
        <v>0.266507772490509</v>
      </c>
      <c r="X19" s="7">
        <v>0.128911064888446</v>
      </c>
      <c r="Y19" s="7">
        <v>0.79022853216894096</v>
      </c>
      <c r="Z19" s="7" t="s">
        <v>73</v>
      </c>
      <c r="AA19" s="7" t="s">
        <v>73</v>
      </c>
      <c r="AB19" s="7">
        <v>0.725207841577997</v>
      </c>
      <c r="AC19" s="9">
        <v>4.31884543220668E-6</v>
      </c>
      <c r="AD19" s="7">
        <v>6.3074092688189101E-2</v>
      </c>
      <c r="AE19" s="7">
        <v>0.140099206504088</v>
      </c>
      <c r="AF19" s="7">
        <v>0.140099206504088</v>
      </c>
      <c r="AG19" s="7">
        <v>0.58604907956219199</v>
      </c>
      <c r="AH19" s="7">
        <v>4.5465356113416899E-2</v>
      </c>
      <c r="AI19" s="7">
        <v>0.33157536307450902</v>
      </c>
      <c r="AJ19" s="7">
        <v>0.72556819685790996</v>
      </c>
      <c r="AK19" s="8">
        <v>0.61926650121737803</v>
      </c>
    </row>
    <row r="20" spans="2:37" x14ac:dyDescent="0.2">
      <c r="B20" s="2" t="s">
        <v>33</v>
      </c>
      <c r="C20" s="6">
        <v>-8.7603098556185199E-2</v>
      </c>
      <c r="D20" s="7">
        <v>-0.14114919740349999</v>
      </c>
      <c r="E20" s="7">
        <v>-0.159562269510065</v>
      </c>
      <c r="F20" s="7">
        <v>0.38929070621874001</v>
      </c>
      <c r="G20" s="7">
        <v>0.108034586670103</v>
      </c>
      <c r="H20" s="7">
        <v>0.109556404627771</v>
      </c>
      <c r="I20" s="7">
        <v>-0.115064283582944</v>
      </c>
      <c r="J20" s="7">
        <v>0.242995485828922</v>
      </c>
      <c r="K20" s="7">
        <v>0.11271581300811399</v>
      </c>
      <c r="L20" s="7">
        <v>-6.2582689031679004E-2</v>
      </c>
      <c r="M20" s="7">
        <v>-6.2582689031679004E-2</v>
      </c>
      <c r="N20" s="7">
        <v>0.166449554981737</v>
      </c>
      <c r="O20" s="7">
        <v>-0.191683848484828</v>
      </c>
      <c r="P20" s="7">
        <v>0.36121515456546999</v>
      </c>
      <c r="Q20" s="7">
        <v>0.11885274963796499</v>
      </c>
      <c r="R20" s="8">
        <v>4.2806376019672202E-2</v>
      </c>
      <c r="U20" s="2" t="s">
        <v>33</v>
      </c>
      <c r="V20" s="6">
        <v>0.11251443839238801</v>
      </c>
      <c r="W20" s="7">
        <v>7.78438504191575E-3</v>
      </c>
      <c r="X20" s="7">
        <v>2.05721195335131E-3</v>
      </c>
      <c r="Y20" s="9">
        <v>1.3062739718849001E-16</v>
      </c>
      <c r="Z20" s="7">
        <v>4.5465356113416899E-2</v>
      </c>
      <c r="AA20" s="7">
        <v>4.2357435081920899E-2</v>
      </c>
      <c r="AB20" s="7">
        <v>3.31906773950418E-2</v>
      </c>
      <c r="AC20" s="9">
        <v>9.7878530122294796E-7</v>
      </c>
      <c r="AD20" s="7">
        <v>3.6770016407521297E-2</v>
      </c>
      <c r="AE20" s="7">
        <v>0.26778560746116598</v>
      </c>
      <c r="AF20" s="7">
        <v>0.26778560746116598</v>
      </c>
      <c r="AG20" s="7">
        <v>1.2220809037932E-3</v>
      </c>
      <c r="AH20" s="7">
        <v>1.5001598966112199E-4</v>
      </c>
      <c r="AI20" s="9">
        <v>3.2333569575584503E-14</v>
      </c>
      <c r="AJ20" s="7">
        <v>2.7129405627314598E-2</v>
      </c>
      <c r="AK20" s="8">
        <v>0.46268761389214502</v>
      </c>
    </row>
    <row r="21" spans="2:37" x14ac:dyDescent="0.2">
      <c r="B21" s="2" t="s">
        <v>34</v>
      </c>
      <c r="C21" s="6">
        <v>0.110135805731361</v>
      </c>
      <c r="D21" s="7">
        <v>0.22111970062180999</v>
      </c>
      <c r="E21" s="7">
        <v>-0.268298557091463</v>
      </c>
      <c r="F21" s="7">
        <v>0.43185554876002802</v>
      </c>
      <c r="G21" s="7">
        <v>0.135344765400192</v>
      </c>
      <c r="H21" s="7">
        <v>0.135344765400192</v>
      </c>
      <c r="I21" s="7">
        <v>-0.35928758691898399</v>
      </c>
      <c r="J21" s="7">
        <v>0.28612557526297</v>
      </c>
      <c r="K21" s="7">
        <v>0.229700669048403</v>
      </c>
      <c r="L21" s="7" t="s">
        <v>73</v>
      </c>
      <c r="M21" s="7" t="s">
        <v>73</v>
      </c>
      <c r="N21" s="7">
        <v>9.3168518297207403E-2</v>
      </c>
      <c r="O21" s="7">
        <v>-0.25892541072911401</v>
      </c>
      <c r="P21" s="7">
        <v>0.157908826690423</v>
      </c>
      <c r="Q21" s="7">
        <v>0.314365051977819</v>
      </c>
      <c r="R21" s="8">
        <v>0.21291941282618501</v>
      </c>
      <c r="U21" s="2" t="s">
        <v>34</v>
      </c>
      <c r="V21" s="6">
        <v>0.138572479101959</v>
      </c>
      <c r="W21" s="7">
        <v>1.26399962017838E-3</v>
      </c>
      <c r="X21" s="9">
        <v>6.3577832791903802E-5</v>
      </c>
      <c r="Y21" s="9">
        <v>8.5704433051348705E-12</v>
      </c>
      <c r="Z21" s="7">
        <v>6.2059727983770602E-2</v>
      </c>
      <c r="AA21" s="7">
        <v>6.2059727983770602E-2</v>
      </c>
      <c r="AB21" s="9">
        <v>3.0471955565824903E-8</v>
      </c>
      <c r="AC21" s="9">
        <v>1.7435823656514098E-5</v>
      </c>
      <c r="AD21" s="7">
        <v>7.60756141018422E-4</v>
      </c>
      <c r="AE21" s="7" t="s">
        <v>73</v>
      </c>
      <c r="AF21" s="7" t="s">
        <v>73</v>
      </c>
      <c r="AG21" s="7">
        <v>0.21568097317232601</v>
      </c>
      <c r="AH21" s="7">
        <v>1.16173472273255E-4</v>
      </c>
      <c r="AI21" s="7">
        <v>2.80445183457954E-2</v>
      </c>
      <c r="AJ21" s="9">
        <v>1.8896253836366E-6</v>
      </c>
      <c r="AK21" s="8">
        <v>2.0365605467883002E-3</v>
      </c>
    </row>
    <row r="22" spans="2:37" x14ac:dyDescent="0.2">
      <c r="B22" s="2" t="s">
        <v>35</v>
      </c>
      <c r="C22" s="6">
        <v>6.0889803523817197E-2</v>
      </c>
      <c r="D22" s="7">
        <v>-8.2005818209440598E-2</v>
      </c>
      <c r="E22" s="7">
        <v>-0.164979735251679</v>
      </c>
      <c r="F22" s="7">
        <v>5.6257570229442201E-2</v>
      </c>
      <c r="G22" s="7">
        <v>3.9289651728052599E-2</v>
      </c>
      <c r="H22" s="7">
        <v>4.00025518722976E-2</v>
      </c>
      <c r="I22" s="7">
        <v>0.35932842568339601</v>
      </c>
      <c r="J22" s="7">
        <v>0.50417226507636903</v>
      </c>
      <c r="K22" s="7">
        <v>-1.14445492336945E-2</v>
      </c>
      <c r="L22" s="7">
        <v>-0.30630712719809999</v>
      </c>
      <c r="M22" s="7">
        <v>-0.28902099729382802</v>
      </c>
      <c r="N22" s="7">
        <v>-9.1901282493837E-2</v>
      </c>
      <c r="O22" s="7">
        <v>7.6871322747567805E-2</v>
      </c>
      <c r="P22" s="7">
        <v>0.30356615553397998</v>
      </c>
      <c r="Q22" s="7">
        <v>-0.384316995185847</v>
      </c>
      <c r="R22" s="8">
        <v>0.69983695883553998</v>
      </c>
      <c r="U22" s="2" t="s">
        <v>35</v>
      </c>
      <c r="V22" s="6">
        <v>0.27167189383782397</v>
      </c>
      <c r="W22" s="7">
        <v>0.13223810827662799</v>
      </c>
      <c r="X22" s="7">
        <v>1.1011354147162399E-3</v>
      </c>
      <c r="Y22" s="7">
        <v>0.311398130115149</v>
      </c>
      <c r="Z22" s="7">
        <v>0.50118387474572201</v>
      </c>
      <c r="AA22" s="7">
        <v>0.491242572400379</v>
      </c>
      <c r="AB22" s="9">
        <v>1.6227295179429999E-14</v>
      </c>
      <c r="AC22" s="9">
        <v>5.5022623104792399E-30</v>
      </c>
      <c r="AD22" s="7">
        <v>0.85354273952457604</v>
      </c>
      <c r="AE22" s="9">
        <v>1.30647072752356E-10</v>
      </c>
      <c r="AF22" s="9">
        <v>1.6099204883132601E-9</v>
      </c>
      <c r="AG22" s="7">
        <v>8.75584244083428E-2</v>
      </c>
      <c r="AH22" s="7">
        <v>0.16273591143097099</v>
      </c>
      <c r="AI22" s="9">
        <v>1.9895756224914701E-10</v>
      </c>
      <c r="AJ22" s="9">
        <v>1.05458841761391E-16</v>
      </c>
      <c r="AK22" s="14">
        <v>9.2099665310971803E-69</v>
      </c>
    </row>
    <row r="23" spans="2:37" x14ac:dyDescent="0.2">
      <c r="B23" s="2" t="s">
        <v>36</v>
      </c>
      <c r="C23" s="6">
        <v>0.107216271650087</v>
      </c>
      <c r="D23" s="7">
        <v>0.114303580789576</v>
      </c>
      <c r="E23" s="7">
        <v>-0.280763550157345</v>
      </c>
      <c r="F23" s="7">
        <v>9.3242926899940695E-2</v>
      </c>
      <c r="G23" s="7">
        <v>0.135150801965565</v>
      </c>
      <c r="H23" s="7">
        <v>0.138606277616627</v>
      </c>
      <c r="I23" s="7">
        <v>-8.6335693774566097E-2</v>
      </c>
      <c r="J23" s="7">
        <v>0.299950759567706</v>
      </c>
      <c r="K23" s="7">
        <v>0.250471500702315</v>
      </c>
      <c r="L23" s="7">
        <v>-7.1672568397666905E-2</v>
      </c>
      <c r="M23" s="7">
        <v>-7.1674800153771104E-2</v>
      </c>
      <c r="N23" s="7">
        <v>0.22770190887476899</v>
      </c>
      <c r="O23" s="7">
        <v>-8.3683779941004302E-2</v>
      </c>
      <c r="P23" s="7">
        <v>0.325838981663092</v>
      </c>
      <c r="Q23" s="7">
        <v>0.24831799806855201</v>
      </c>
      <c r="R23" s="8">
        <v>0.16233920326447501</v>
      </c>
      <c r="U23" s="2" t="s">
        <v>36</v>
      </c>
      <c r="V23" s="6">
        <v>9.0651448143051802E-2</v>
      </c>
      <c r="W23" s="7">
        <v>6.8707283939447195E-2</v>
      </c>
      <c r="X23" s="9">
        <v>8.9674217024385497E-7</v>
      </c>
      <c r="Y23" s="7">
        <v>0.14736110023947599</v>
      </c>
      <c r="Z23" s="7">
        <v>3.0068461843099002E-2</v>
      </c>
      <c r="AA23" s="7">
        <v>2.5687233986421799E-2</v>
      </c>
      <c r="AB23" s="7">
        <v>0.182374366804302</v>
      </c>
      <c r="AC23" s="9">
        <v>1.17790116948385E-7</v>
      </c>
      <c r="AD23" s="9">
        <v>1.50983427702654E-5</v>
      </c>
      <c r="AE23" s="7">
        <v>0.27167189383782397</v>
      </c>
      <c r="AF23" s="7">
        <v>0.27167189383782397</v>
      </c>
      <c r="AG23" s="9">
        <v>9.2488005761320402E-5</v>
      </c>
      <c r="AH23" s="7">
        <v>0.19664569095800599</v>
      </c>
      <c r="AI23" s="9">
        <v>6.7011606799784496E-9</v>
      </c>
      <c r="AJ23" s="9">
        <v>1.75028623264431E-5</v>
      </c>
      <c r="AK23" s="8">
        <v>8.0060471150088606E-3</v>
      </c>
    </row>
    <row r="24" spans="2:37" x14ac:dyDescent="0.2">
      <c r="B24" s="2" t="s">
        <v>37</v>
      </c>
      <c r="C24" s="6">
        <v>-0.126842394699273</v>
      </c>
      <c r="D24" s="7">
        <v>2.56724828296696E-2</v>
      </c>
      <c r="E24" s="7">
        <v>-0.17282400706744899</v>
      </c>
      <c r="F24" s="7">
        <v>0.16108309887951899</v>
      </c>
      <c r="G24" s="7">
        <v>6.4240526189679306E-2</v>
      </c>
      <c r="H24" s="7">
        <v>8.2530489767226503E-2</v>
      </c>
      <c r="I24" s="7">
        <v>5.7918654242375498E-3</v>
      </c>
      <c r="J24" s="7">
        <v>0.35058404880618899</v>
      </c>
      <c r="K24" s="7">
        <v>0.17307233971993699</v>
      </c>
      <c r="L24" s="7">
        <v>-7.1738617334409199E-2</v>
      </c>
      <c r="M24" s="7">
        <v>-7.1738617334409199E-2</v>
      </c>
      <c r="N24" s="7">
        <v>0.192437984654282</v>
      </c>
      <c r="O24" s="7">
        <v>-0.116645941338337</v>
      </c>
      <c r="P24" s="7">
        <v>-2.19315894104736E-3</v>
      </c>
      <c r="Q24" s="7">
        <v>0.28470651576210299</v>
      </c>
      <c r="R24" s="8">
        <v>5.6917324645600398E-2</v>
      </c>
      <c r="U24" s="2" t="s">
        <v>37</v>
      </c>
      <c r="V24" s="6">
        <v>1.38520417768757E-2</v>
      </c>
      <c r="W24" s="7">
        <v>0.65962529819070903</v>
      </c>
      <c r="X24" s="7">
        <v>4.6091268464599702E-4</v>
      </c>
      <c r="Y24" s="7">
        <v>1.2206500377013501E-3</v>
      </c>
      <c r="Z24" s="7">
        <v>0.23780155839015399</v>
      </c>
      <c r="AA24" s="7">
        <v>0.122902079747369</v>
      </c>
      <c r="AB24" s="7">
        <v>0.92133028307861797</v>
      </c>
      <c r="AC24" s="9">
        <v>3.1613616061100801E-14</v>
      </c>
      <c r="AD24" s="7">
        <v>4.5369431194653001E-4</v>
      </c>
      <c r="AE24" s="7">
        <v>0.184527881212317</v>
      </c>
      <c r="AF24" s="7">
        <v>0.184527881212317</v>
      </c>
      <c r="AG24" s="9">
        <v>8.3216557032634602E-5</v>
      </c>
      <c r="AH24" s="7">
        <v>2.47211970065138E-2</v>
      </c>
      <c r="AI24" s="7">
        <v>0.96895008459649001</v>
      </c>
      <c r="AJ24" s="9">
        <v>1.6099204883132601E-9</v>
      </c>
      <c r="AK24" s="8">
        <v>0.29788113726130999</v>
      </c>
    </row>
    <row r="25" spans="2:37" x14ac:dyDescent="0.2">
      <c r="B25" s="2" t="s">
        <v>38</v>
      </c>
      <c r="C25" s="6">
        <v>-9.75312403051138E-2</v>
      </c>
      <c r="D25" s="7">
        <v>4.6814796379672799E-2</v>
      </c>
      <c r="E25" s="7">
        <v>-0.16924541822946601</v>
      </c>
      <c r="F25" s="7">
        <v>0.246283160678577</v>
      </c>
      <c r="G25" s="7">
        <v>0.209994412711623</v>
      </c>
      <c r="H25" s="7">
        <v>0.24418228285983001</v>
      </c>
      <c r="I25" s="7">
        <v>0.23948270012113401</v>
      </c>
      <c r="J25" s="7">
        <v>0.49775171102615301</v>
      </c>
      <c r="K25" s="7">
        <v>0.22253927565392101</v>
      </c>
      <c r="L25" s="7">
        <v>-0.10564286645011101</v>
      </c>
      <c r="M25" s="7">
        <v>-0.105436862523777</v>
      </c>
      <c r="N25" s="7">
        <v>0.19883108188228499</v>
      </c>
      <c r="O25" s="7">
        <v>-0.109543491347579</v>
      </c>
      <c r="P25" s="7">
        <v>5.8278559801681902E-2</v>
      </c>
      <c r="Q25" s="7">
        <v>2.4750913469466201E-2</v>
      </c>
      <c r="R25" s="8">
        <v>5.2436410962154498E-2</v>
      </c>
      <c r="U25" s="2" t="s">
        <v>38</v>
      </c>
      <c r="V25" s="6">
        <v>6.7736868699577096E-2</v>
      </c>
      <c r="W25" s="7">
        <v>0.41227894182054298</v>
      </c>
      <c r="X25" s="7">
        <v>7.8048322081166095E-4</v>
      </c>
      <c r="Y25" s="9">
        <v>4.2002165670638201E-7</v>
      </c>
      <c r="Z25" s="9">
        <v>2.11592875887152E-5</v>
      </c>
      <c r="AA25" s="9">
        <v>5.3526449256449805E-7</v>
      </c>
      <c r="AB25" s="9">
        <v>9.3134524023901203E-7</v>
      </c>
      <c r="AC25" s="9">
        <v>3.9727797558155399E-29</v>
      </c>
      <c r="AD25" s="9">
        <v>6.1267181903202101E-6</v>
      </c>
      <c r="AE25" s="7">
        <v>4.6458218793478702E-2</v>
      </c>
      <c r="AF25" s="7">
        <v>4.6690264122854E-2</v>
      </c>
      <c r="AG25" s="9">
        <v>6.2735976174725406E-5</v>
      </c>
      <c r="AH25" s="7">
        <v>3.9241568884617703E-2</v>
      </c>
      <c r="AI25" s="7">
        <v>0.29460298064294699</v>
      </c>
      <c r="AJ25" s="7">
        <v>0.67305740322672103</v>
      </c>
      <c r="AK25" s="8">
        <v>0.35112695765253599</v>
      </c>
    </row>
    <row r="26" spans="2:37" x14ac:dyDescent="0.2">
      <c r="B26" s="2" t="s">
        <v>39</v>
      </c>
      <c r="C26" s="6">
        <v>-0.197791034547807</v>
      </c>
      <c r="D26" s="7">
        <v>-0.25037880912064697</v>
      </c>
      <c r="E26" s="7">
        <v>-0.26999945271096998</v>
      </c>
      <c r="F26" s="7">
        <v>0.25441420726352099</v>
      </c>
      <c r="G26" s="7">
        <v>0.215808357157632</v>
      </c>
      <c r="H26" s="7">
        <v>0.216366361561972</v>
      </c>
      <c r="I26" s="7">
        <v>-0.316127425828299</v>
      </c>
      <c r="J26" s="7">
        <v>2.0507476094874799E-2</v>
      </c>
      <c r="K26" s="7">
        <v>0.331026947001058</v>
      </c>
      <c r="L26" s="7" t="s">
        <v>73</v>
      </c>
      <c r="M26" s="7" t="s">
        <v>73</v>
      </c>
      <c r="N26" s="7">
        <v>0.162549545009399</v>
      </c>
      <c r="O26" s="7">
        <v>-3.4677166381740301E-2</v>
      </c>
      <c r="P26" s="7">
        <v>0.25870171439009398</v>
      </c>
      <c r="Q26" s="7">
        <v>-8.6873807632236899E-2</v>
      </c>
      <c r="R26" s="8">
        <v>0.114133907379822</v>
      </c>
      <c r="U26" s="2" t="s">
        <v>39</v>
      </c>
      <c r="V26" s="6">
        <v>0.12672575174085199</v>
      </c>
      <c r="W26" s="7">
        <v>4.61961916314097E-2</v>
      </c>
      <c r="X26" s="7">
        <v>3.1011815606372901E-2</v>
      </c>
      <c r="Y26" s="7">
        <v>4.2583262389141403E-2</v>
      </c>
      <c r="Z26" s="7">
        <v>9.1121513382043606E-2</v>
      </c>
      <c r="AA26" s="7">
        <v>9.0651448143051802E-2</v>
      </c>
      <c r="AB26" s="7">
        <v>9.9567932940858705E-3</v>
      </c>
      <c r="AC26" s="7">
        <v>0.88450917285313202</v>
      </c>
      <c r="AD26" s="7">
        <v>6.5375675121104497E-3</v>
      </c>
      <c r="AE26" s="7" t="s">
        <v>73</v>
      </c>
      <c r="AF26" s="7" t="s">
        <v>73</v>
      </c>
      <c r="AG26" s="7">
        <v>0.21715542933436999</v>
      </c>
      <c r="AH26" s="7">
        <v>0.80929725110508199</v>
      </c>
      <c r="AI26" s="7">
        <v>3.9389530568985601E-2</v>
      </c>
      <c r="AJ26" s="7">
        <v>0.54295436029322297</v>
      </c>
      <c r="AK26" s="8">
        <v>0.40241762063164799</v>
      </c>
    </row>
    <row r="27" spans="2:37" x14ac:dyDescent="0.2">
      <c r="B27" s="2" t="s">
        <v>40</v>
      </c>
      <c r="C27" s="6">
        <v>-0.18960974000421699</v>
      </c>
      <c r="D27" s="7">
        <v>0.12366421999614199</v>
      </c>
      <c r="E27" s="7">
        <v>7.5593591296099993E-2</v>
      </c>
      <c r="F27" s="7">
        <v>0.334482444356485</v>
      </c>
      <c r="G27" s="7">
        <v>0.101394858262362</v>
      </c>
      <c r="H27" s="7">
        <v>0.10213817021426</v>
      </c>
      <c r="I27" s="7">
        <v>-0.142278120897885</v>
      </c>
      <c r="J27" s="7">
        <v>0.29926265402012497</v>
      </c>
      <c r="K27" s="7">
        <v>0.138561108840208</v>
      </c>
      <c r="L27" s="7">
        <v>-0.129233956021503</v>
      </c>
      <c r="M27" s="7">
        <v>-0.129233956021503</v>
      </c>
      <c r="N27" s="7">
        <v>0.18837524662275801</v>
      </c>
      <c r="O27" s="7">
        <v>9.2628646456358293E-2</v>
      </c>
      <c r="P27" s="7">
        <v>-1.48845287198924E-2</v>
      </c>
      <c r="Q27" s="7">
        <v>9.8846323356565499E-2</v>
      </c>
      <c r="R27" s="8">
        <v>9.4530298644181193E-2</v>
      </c>
      <c r="U27" s="2" t="s">
        <v>40</v>
      </c>
      <c r="V27" s="6">
        <v>8.4289718692029305E-3</v>
      </c>
      <c r="W27" s="7">
        <v>9.8212171727390496E-2</v>
      </c>
      <c r="X27" s="7">
        <v>0.32993205473696002</v>
      </c>
      <c r="Y27" s="9">
        <v>5.2128542598772603E-7</v>
      </c>
      <c r="Z27" s="7">
        <v>0.183643860908241</v>
      </c>
      <c r="AA27" s="7">
        <v>0.18075066666623399</v>
      </c>
      <c r="AB27" s="7">
        <v>5.3771990438931001E-2</v>
      </c>
      <c r="AC27" s="9">
        <v>9.5470884503298904E-6</v>
      </c>
      <c r="AD27" s="7">
        <v>6.0917178706117903E-2</v>
      </c>
      <c r="AE27" s="7">
        <v>8.2143097114218994E-2</v>
      </c>
      <c r="AF27" s="7">
        <v>8.2143097114218994E-2</v>
      </c>
      <c r="AG27" s="7">
        <v>8.9526658144951799E-3</v>
      </c>
      <c r="AH27" s="7">
        <v>0.22723259420865699</v>
      </c>
      <c r="AI27" s="7">
        <v>0.864620889695767</v>
      </c>
      <c r="AJ27" s="7">
        <v>0.195482280151939</v>
      </c>
      <c r="AK27" s="8">
        <v>0.21715542933436999</v>
      </c>
    </row>
    <row r="28" spans="2:37" x14ac:dyDescent="0.2">
      <c r="B28" s="2" t="s">
        <v>41</v>
      </c>
      <c r="C28" s="6">
        <v>-3.4272598530867497E-2</v>
      </c>
      <c r="D28" s="7">
        <v>-4.5610963083893799E-2</v>
      </c>
      <c r="E28" s="7">
        <v>-0.32448641785794102</v>
      </c>
      <c r="F28" s="7">
        <v>2.78347223919472E-2</v>
      </c>
      <c r="G28" s="7">
        <v>0.22154386097714401</v>
      </c>
      <c r="H28" s="7">
        <v>0.223175711768477</v>
      </c>
      <c r="I28" s="7">
        <v>-0.106427228852757</v>
      </c>
      <c r="J28" s="7">
        <v>0.48137983139131202</v>
      </c>
      <c r="K28" s="7">
        <v>0.234394102587832</v>
      </c>
      <c r="L28" s="7">
        <v>0.125755021508448</v>
      </c>
      <c r="M28" s="7">
        <v>0.125755021508448</v>
      </c>
      <c r="N28" s="7">
        <v>0.367049125408002</v>
      </c>
      <c r="O28" s="7">
        <v>-0.44598414241210899</v>
      </c>
      <c r="P28" s="7">
        <v>7.1130798426385894E-2</v>
      </c>
      <c r="Q28" s="7">
        <v>0.229512088964584</v>
      </c>
      <c r="R28" s="8">
        <v>7.36685730012092E-2</v>
      </c>
      <c r="U28" s="2" t="s">
        <v>41</v>
      </c>
      <c r="V28" s="6">
        <v>0.72794748738625903</v>
      </c>
      <c r="W28" s="7">
        <v>0.64947469603561703</v>
      </c>
      <c r="X28" s="9">
        <v>7.5208542382138296E-5</v>
      </c>
      <c r="Y28" s="7">
        <v>0.78103732854438601</v>
      </c>
      <c r="Z28" s="7">
        <v>1.0822151244912001E-2</v>
      </c>
      <c r="AA28" s="7">
        <v>1.01843376743054E-2</v>
      </c>
      <c r="AB28" s="7">
        <v>0.252480625097742</v>
      </c>
      <c r="AC28" s="9">
        <v>4.0687369475368198E-10</v>
      </c>
      <c r="AD28" s="7">
        <v>6.6628341605251802E-3</v>
      </c>
      <c r="AE28" s="7">
        <v>0.17425122118570799</v>
      </c>
      <c r="AF28" s="7">
        <v>0.17425122118570799</v>
      </c>
      <c r="AG28" s="9">
        <v>5.40363745860884E-6</v>
      </c>
      <c r="AH28" s="9">
        <v>1.07957080227581E-8</v>
      </c>
      <c r="AI28" s="7">
        <v>0.45858750699473799</v>
      </c>
      <c r="AJ28" s="7">
        <v>8.0927029020371102E-3</v>
      </c>
      <c r="AK28" s="8">
        <v>0.44518611106111</v>
      </c>
    </row>
    <row r="29" spans="2:37" x14ac:dyDescent="0.2">
      <c r="B29" s="2" t="s">
        <v>42</v>
      </c>
      <c r="C29" s="6">
        <v>-4.1307491890663399E-2</v>
      </c>
      <c r="D29" s="7">
        <v>-1.08991787138974E-2</v>
      </c>
      <c r="E29" s="7">
        <v>-0.32560562577268598</v>
      </c>
      <c r="F29" s="7">
        <v>0.31314229597839299</v>
      </c>
      <c r="G29" s="7">
        <v>7.23629175783186E-2</v>
      </c>
      <c r="H29" s="7">
        <v>7.4524526644326905E-2</v>
      </c>
      <c r="I29" s="7">
        <v>0.18292598694581799</v>
      </c>
      <c r="J29" s="7">
        <v>0.61675751414898805</v>
      </c>
      <c r="K29" s="7">
        <v>-3.79283082365931E-2</v>
      </c>
      <c r="L29" s="7">
        <v>-0.111741225444471</v>
      </c>
      <c r="M29" s="7">
        <v>-0.111741225444471</v>
      </c>
      <c r="N29" s="7">
        <v>-5.5916474932425998E-2</v>
      </c>
      <c r="O29" s="7">
        <v>-0.30027835692340799</v>
      </c>
      <c r="P29" s="7">
        <v>5.8412268741181899E-3</v>
      </c>
      <c r="Q29" s="7">
        <v>6.8711001086689399E-2</v>
      </c>
      <c r="R29" s="8">
        <v>0.11280204455701801</v>
      </c>
      <c r="U29" s="2" t="s">
        <v>42</v>
      </c>
      <c r="V29" s="6">
        <v>0.67809283987473301</v>
      </c>
      <c r="W29" s="7">
        <v>0.91347144926655499</v>
      </c>
      <c r="X29" s="9">
        <v>8.5799008161480494E-5</v>
      </c>
      <c r="Y29" s="7">
        <v>1.6432135461730499E-4</v>
      </c>
      <c r="Z29" s="7">
        <v>0.456288101280997</v>
      </c>
      <c r="AA29" s="7">
        <v>0.44518611106111</v>
      </c>
      <c r="AB29" s="7">
        <v>4.1301324151544E-2</v>
      </c>
      <c r="AC29" s="9">
        <v>2.7751520956509799E-17</v>
      </c>
      <c r="AD29" s="7">
        <v>0.70357485977447398</v>
      </c>
      <c r="AE29" s="7">
        <v>0.23243012353540601</v>
      </c>
      <c r="AF29" s="7">
        <v>0.23243012353540601</v>
      </c>
      <c r="AG29" s="7">
        <v>0.58305329080910595</v>
      </c>
      <c r="AH29" s="7">
        <v>3.4068512602559298E-4</v>
      </c>
      <c r="AI29" s="7">
        <v>0.95390642636523604</v>
      </c>
      <c r="AJ29" s="7">
        <v>0.48549343751264301</v>
      </c>
      <c r="AK29" s="8">
        <v>0.228710791688857</v>
      </c>
    </row>
    <row r="30" spans="2:37" x14ac:dyDescent="0.2">
      <c r="B30" s="2" t="s">
        <v>43</v>
      </c>
      <c r="C30" s="6">
        <v>6.30615954210033E-2</v>
      </c>
      <c r="D30" s="7">
        <v>2.7019352122153398E-2</v>
      </c>
      <c r="E30" s="7">
        <v>-0.20796071218008799</v>
      </c>
      <c r="F30" s="7">
        <v>0.20758396024341</v>
      </c>
      <c r="G30" s="7">
        <v>2.7071693967595001E-2</v>
      </c>
      <c r="H30" s="7">
        <v>2.8001339753371601E-2</v>
      </c>
      <c r="I30" s="7">
        <v>0.125056370182834</v>
      </c>
      <c r="J30" s="7">
        <v>0.51480622467452697</v>
      </c>
      <c r="K30" s="7">
        <v>0.27127211681679703</v>
      </c>
      <c r="L30" s="7" t="s">
        <v>73</v>
      </c>
      <c r="M30" s="7" t="s">
        <v>73</v>
      </c>
      <c r="N30" s="7">
        <v>9.7354707635994603E-2</v>
      </c>
      <c r="O30" s="7">
        <v>-0.31099928338116101</v>
      </c>
      <c r="P30" s="7">
        <v>0.13051399904637501</v>
      </c>
      <c r="Q30" s="7">
        <v>0.22290701587579501</v>
      </c>
      <c r="R30" s="8">
        <v>0.45212368305955403</v>
      </c>
      <c r="U30" s="2" t="s">
        <v>43</v>
      </c>
      <c r="V30" s="6">
        <v>0.28860664022374</v>
      </c>
      <c r="W30" s="7">
        <v>0.66864318865976302</v>
      </c>
      <c r="X30" s="9">
        <v>9.0956976991455999E-5</v>
      </c>
      <c r="Y30" s="9">
        <v>9.2839188864509505E-5</v>
      </c>
      <c r="Z30" s="7">
        <v>0.66864318865976302</v>
      </c>
      <c r="AA30" s="7">
        <v>0.65962529819070903</v>
      </c>
      <c r="AB30" s="7">
        <v>2.7129405627314598E-2</v>
      </c>
      <c r="AC30" s="9">
        <v>1.6528783163553601E-27</v>
      </c>
      <c r="AD30" s="9">
        <v>1.62901026079821E-7</v>
      </c>
      <c r="AE30" s="7" t="s">
        <v>73</v>
      </c>
      <c r="AF30" s="7" t="s">
        <v>73</v>
      </c>
      <c r="AG30" s="7">
        <v>9.1121513382043606E-2</v>
      </c>
      <c r="AH30" s="9">
        <v>1.26540383377281E-9</v>
      </c>
      <c r="AI30" s="7">
        <v>2.0973503821627399E-2</v>
      </c>
      <c r="AJ30" s="9">
        <v>2.3999838376066099E-5</v>
      </c>
      <c r="AK30" s="14">
        <v>1.18244022550258E-20</v>
      </c>
    </row>
    <row r="31" spans="2:37" x14ac:dyDescent="0.2">
      <c r="B31" s="2" t="s">
        <v>44</v>
      </c>
      <c r="C31" s="6">
        <v>-0.28923561230959999</v>
      </c>
      <c r="D31" s="7">
        <v>-0.108134915541201</v>
      </c>
      <c r="E31" s="7">
        <v>-0.20368404274898899</v>
      </c>
      <c r="F31" s="7">
        <v>6.2584111309348101E-2</v>
      </c>
      <c r="G31" s="7">
        <v>0.12100173641583099</v>
      </c>
      <c r="H31" s="7">
        <v>0.16078376768947999</v>
      </c>
      <c r="I31" s="7">
        <v>-0.42304669544177997</v>
      </c>
      <c r="J31" s="7">
        <v>0.27856336762780098</v>
      </c>
      <c r="K31" s="7">
        <v>7.4549896874136795E-2</v>
      </c>
      <c r="L31" s="7">
        <v>-5.2075860361712099E-2</v>
      </c>
      <c r="M31" s="7">
        <v>-5.2075860361712099E-2</v>
      </c>
      <c r="N31" s="7">
        <v>0.17469836611478101</v>
      </c>
      <c r="O31" s="7">
        <v>-0.24984276295984001</v>
      </c>
      <c r="P31" s="7">
        <v>-3.7038756550704099E-2</v>
      </c>
      <c r="Q31" s="7">
        <v>0.263278729644076</v>
      </c>
      <c r="R31" s="8">
        <v>0.31387801778528901</v>
      </c>
      <c r="U31" s="2" t="s">
        <v>44</v>
      </c>
      <c r="V31" s="6">
        <v>1.60845641359042E-2</v>
      </c>
      <c r="W31" s="7">
        <v>0.41423290603759899</v>
      </c>
      <c r="X31" s="7">
        <v>0.103035218055246</v>
      </c>
      <c r="Y31" s="7">
        <v>0.65327387221408595</v>
      </c>
      <c r="Z31" s="7">
        <v>0.35281747092443899</v>
      </c>
      <c r="AA31" s="7">
        <v>0.20955569845689401</v>
      </c>
      <c r="AB31" s="7">
        <v>1.4490112777222299E-4</v>
      </c>
      <c r="AC31" s="7">
        <v>2.1207651506376601E-2</v>
      </c>
      <c r="AD31" s="7">
        <v>0.58992413825610102</v>
      </c>
      <c r="AE31" s="7">
        <v>0.70357485977447398</v>
      </c>
      <c r="AF31" s="7">
        <v>0.70357485977447398</v>
      </c>
      <c r="AG31" s="7">
        <v>0.17236251647102599</v>
      </c>
      <c r="AH31" s="7">
        <v>4.0659783358144498E-2</v>
      </c>
      <c r="AI31" s="7">
        <v>0.79037467366685399</v>
      </c>
      <c r="AJ31" s="7">
        <v>3.0425687928238399E-2</v>
      </c>
      <c r="AK31" s="8">
        <v>8.2413016820496194E-3</v>
      </c>
    </row>
    <row r="32" spans="2:37" x14ac:dyDescent="0.2">
      <c r="B32" s="2" t="s">
        <v>45</v>
      </c>
      <c r="C32" s="6">
        <v>-0.29572532224485898</v>
      </c>
      <c r="D32" s="7">
        <v>-3.5213024919432998E-2</v>
      </c>
      <c r="E32" s="7">
        <v>-0.32236482947655298</v>
      </c>
      <c r="F32" s="7">
        <v>0.29535185726767799</v>
      </c>
      <c r="G32" s="7">
        <v>0.24345760271054601</v>
      </c>
      <c r="H32" s="7">
        <v>0.24431352185438601</v>
      </c>
      <c r="I32" s="7">
        <v>-0.15861729618948101</v>
      </c>
      <c r="J32" s="7">
        <v>0.118847446298189</v>
      </c>
      <c r="K32" s="7">
        <v>0.23858546134643599</v>
      </c>
      <c r="L32" s="7">
        <v>-6.1217115426936697E-2</v>
      </c>
      <c r="M32" s="7">
        <v>-5.9987737414516101E-2</v>
      </c>
      <c r="N32" s="7">
        <v>0.12336291793868</v>
      </c>
      <c r="O32" s="7">
        <v>-1.99127300788393E-2</v>
      </c>
      <c r="P32" s="7">
        <v>0.26913038384643001</v>
      </c>
      <c r="Q32" s="7">
        <v>-0.16921943702540701</v>
      </c>
      <c r="R32" s="8">
        <v>0.19015750732797601</v>
      </c>
      <c r="U32" s="2" t="s">
        <v>45</v>
      </c>
      <c r="V32" s="15">
        <v>1.56651760946143E-5</v>
      </c>
      <c r="W32" s="7">
        <v>0.66885552368449697</v>
      </c>
      <c r="X32" s="9">
        <v>1.9542534936777299E-6</v>
      </c>
      <c r="Y32" s="9">
        <v>1.5844510372604201E-5</v>
      </c>
      <c r="Z32" s="7">
        <v>4.8480417239266202E-4</v>
      </c>
      <c r="AA32" s="7">
        <v>4.6091268464599702E-4</v>
      </c>
      <c r="AB32" s="7">
        <v>3.2524607773753801E-2</v>
      </c>
      <c r="AC32" s="7">
        <v>0.118937717085386</v>
      </c>
      <c r="AD32" s="7">
        <v>6.5509015868848097E-4</v>
      </c>
      <c r="AE32" s="7">
        <v>0.446609634416896</v>
      </c>
      <c r="AF32" s="7">
        <v>0.454721622653806</v>
      </c>
      <c r="AG32" s="7">
        <v>0.103035218055246</v>
      </c>
      <c r="AH32" s="7">
        <v>0.81240619415194804</v>
      </c>
      <c r="AI32" s="9">
        <v>9.4170051153969801E-5</v>
      </c>
      <c r="AJ32" s="7">
        <v>2.1469575038629299E-2</v>
      </c>
      <c r="AK32" s="8">
        <v>8.96522950088228E-3</v>
      </c>
    </row>
    <row r="33" spans="2:37" x14ac:dyDescent="0.2">
      <c r="B33" s="2" t="s">
        <v>46</v>
      </c>
      <c r="C33" s="6">
        <v>-0.213918563041847</v>
      </c>
      <c r="D33" s="7">
        <v>5.5723615182251801E-2</v>
      </c>
      <c r="E33" s="7">
        <v>-0.103904267406784</v>
      </c>
      <c r="F33" s="7">
        <v>6.03857765889734E-2</v>
      </c>
      <c r="G33" s="7">
        <v>0.29028903426486502</v>
      </c>
      <c r="H33" s="7">
        <v>0.32743337160122798</v>
      </c>
      <c r="I33" s="7">
        <v>2.0714904669436499E-2</v>
      </c>
      <c r="J33" s="7">
        <v>0.119860379058181</v>
      </c>
      <c r="K33" s="7">
        <v>0.44117655355434698</v>
      </c>
      <c r="L33" s="7">
        <v>-7.6645871469791196E-2</v>
      </c>
      <c r="M33" s="7">
        <v>-7.2537898070807502E-2</v>
      </c>
      <c r="N33" s="7">
        <v>0.267331706495328</v>
      </c>
      <c r="O33" s="7">
        <v>5.0031567637801398E-3</v>
      </c>
      <c r="P33" s="7">
        <v>0.32861225187911203</v>
      </c>
      <c r="Q33" s="7">
        <v>5.9291718628804398E-2</v>
      </c>
      <c r="R33" s="8">
        <v>0.21204299633774901</v>
      </c>
      <c r="U33" s="2" t="s">
        <v>46</v>
      </c>
      <c r="V33" s="15">
        <v>2.2073355159765801E-5</v>
      </c>
      <c r="W33" s="7">
        <v>0.32993205473696002</v>
      </c>
      <c r="X33" s="7">
        <v>5.6444381464701203E-2</v>
      </c>
      <c r="Y33" s="7">
        <v>0.28677720746735902</v>
      </c>
      <c r="Z33" s="9">
        <v>3.1827092526693402E-9</v>
      </c>
      <c r="AA33" s="9">
        <v>1.4702435413682299E-11</v>
      </c>
      <c r="AB33" s="7">
        <v>0.72806885504790797</v>
      </c>
      <c r="AC33" s="7">
        <v>2.6456873432540499E-2</v>
      </c>
      <c r="AD33" s="9">
        <v>1.9738767427701501E-21</v>
      </c>
      <c r="AE33" s="7">
        <v>0.17466838413833</v>
      </c>
      <c r="AF33" s="7">
        <v>0.197293193244795</v>
      </c>
      <c r="AG33" s="9">
        <v>6.6382928202451498E-8</v>
      </c>
      <c r="AH33" s="7">
        <v>0.93282439921373606</v>
      </c>
      <c r="AI33" s="9">
        <v>1.24446692038905E-11</v>
      </c>
      <c r="AJ33" s="7">
        <v>0.29671426235700799</v>
      </c>
      <c r="AK33" s="14">
        <v>2.5932416922585901E-5</v>
      </c>
    </row>
    <row r="34" spans="2:37" x14ac:dyDescent="0.2">
      <c r="B34" s="2" t="s">
        <v>47</v>
      </c>
      <c r="C34" s="6">
        <v>-0.127960527717528</v>
      </c>
      <c r="D34" s="7">
        <v>3.7228002591005803E-2</v>
      </c>
      <c r="E34" s="7">
        <v>-5.5068408257452302E-2</v>
      </c>
      <c r="F34" s="7">
        <v>0.11256900232941799</v>
      </c>
      <c r="G34" s="7">
        <v>0.303261029423323</v>
      </c>
      <c r="H34" s="7">
        <v>0.33656687067327301</v>
      </c>
      <c r="I34" s="7">
        <v>-2.91228176546682E-2</v>
      </c>
      <c r="J34" s="7">
        <v>6.2892790768657794E-2</v>
      </c>
      <c r="K34" s="7">
        <v>0.32317677474213102</v>
      </c>
      <c r="L34" s="7">
        <v>-6.9200986671349995E-2</v>
      </c>
      <c r="M34" s="7">
        <v>-6.5590882900186498E-2</v>
      </c>
      <c r="N34" s="7">
        <v>0.24818276547751</v>
      </c>
      <c r="O34" s="7">
        <v>3.84823116440106E-2</v>
      </c>
      <c r="P34" s="7">
        <v>0.25662943733580701</v>
      </c>
      <c r="Q34" s="7">
        <v>2.1832042625258001E-2</v>
      </c>
      <c r="R34" s="8">
        <v>0.13888675668011399</v>
      </c>
      <c r="U34" s="2" t="s">
        <v>47</v>
      </c>
      <c r="V34" s="6">
        <v>3.7748345331804503E-2</v>
      </c>
      <c r="W34" s="7">
        <v>0.58992413825610102</v>
      </c>
      <c r="X34" s="7">
        <v>0.40499776766684298</v>
      </c>
      <c r="Y34" s="7">
        <v>6.9363848171814693E-2</v>
      </c>
      <c r="Z34" s="9">
        <v>6.0566012090198598E-8</v>
      </c>
      <c r="AA34" s="9">
        <v>1.17137657291362E-9</v>
      </c>
      <c r="AB34" s="7">
        <v>0.66885552368449697</v>
      </c>
      <c r="AC34" s="7">
        <v>0.33303083727671901</v>
      </c>
      <c r="AD34" s="9">
        <v>5.76362816232841E-9</v>
      </c>
      <c r="AE34" s="7">
        <v>0.28220093652635497</v>
      </c>
      <c r="AF34" s="7">
        <v>0.31045706077958801</v>
      </c>
      <c r="AG34" s="9">
        <v>1.42006763589701E-5</v>
      </c>
      <c r="AH34" s="7">
        <v>0.58305329080910595</v>
      </c>
      <c r="AI34" s="9">
        <v>6.43133450496286E-6</v>
      </c>
      <c r="AJ34" s="7">
        <v>0.74883620114535299</v>
      </c>
      <c r="AK34" s="8">
        <v>2.33134360987441E-2</v>
      </c>
    </row>
    <row r="35" spans="2:37" x14ac:dyDescent="0.2">
      <c r="B35" s="2" t="s">
        <v>48</v>
      </c>
      <c r="C35" s="6">
        <v>-0.257624201373088</v>
      </c>
      <c r="D35" s="7">
        <v>2.2894879856619501E-2</v>
      </c>
      <c r="E35" s="7">
        <v>-0.121822354201553</v>
      </c>
      <c r="F35" s="7">
        <v>3.0041121419907901E-2</v>
      </c>
      <c r="G35" s="7">
        <v>0.14061891594102</v>
      </c>
      <c r="H35" s="7">
        <v>0.16246126385373399</v>
      </c>
      <c r="I35" s="7">
        <v>7.5506245242953601E-2</v>
      </c>
      <c r="J35" s="7">
        <v>0.136505962687788</v>
      </c>
      <c r="K35" s="7">
        <v>0.324778229034761</v>
      </c>
      <c r="L35" s="7">
        <v>-0.155973185477677</v>
      </c>
      <c r="M35" s="7">
        <v>-0.153109094966943</v>
      </c>
      <c r="N35" s="7">
        <v>0.22209660312714899</v>
      </c>
      <c r="O35" s="7">
        <v>2.1276583237956701E-2</v>
      </c>
      <c r="P35" s="7">
        <v>0.263201233281256</v>
      </c>
      <c r="Q35" s="7">
        <v>7.7208935945882698E-2</v>
      </c>
      <c r="R35" s="8">
        <v>0.13282167501301201</v>
      </c>
      <c r="U35" s="2" t="s">
        <v>48</v>
      </c>
      <c r="V35" s="6">
        <v>2.3387112327779201E-2</v>
      </c>
      <c r="W35" s="7">
        <v>0.86479386561760796</v>
      </c>
      <c r="X35" s="7">
        <v>0.31438828210131298</v>
      </c>
      <c r="Y35" s="7">
        <v>0.81759239603881695</v>
      </c>
      <c r="Z35" s="7">
        <v>0.243155865946247</v>
      </c>
      <c r="AA35" s="7">
        <v>0.17472361335984701</v>
      </c>
      <c r="AB35" s="7">
        <v>0.56674368273947695</v>
      </c>
      <c r="AC35" s="7">
        <v>0.25816708854593201</v>
      </c>
      <c r="AD35" s="7">
        <v>2.9688440953673798E-3</v>
      </c>
      <c r="AE35" s="7">
        <v>0.192241640361828</v>
      </c>
      <c r="AF35" s="7">
        <v>0.201041969216119</v>
      </c>
      <c r="AG35" s="7">
        <v>5.3827838910473401E-2</v>
      </c>
      <c r="AH35" s="7">
        <v>0.87182725504385405</v>
      </c>
      <c r="AI35" s="7">
        <v>2.0697700395095699E-2</v>
      </c>
      <c r="AJ35" s="7">
        <v>0.55505622271639998</v>
      </c>
      <c r="AK35" s="8">
        <v>0.27167189383782397</v>
      </c>
    </row>
    <row r="36" spans="2:37" x14ac:dyDescent="0.2">
      <c r="B36" s="2" t="s">
        <v>49</v>
      </c>
      <c r="C36" s="6">
        <v>-0.12945805077480399</v>
      </c>
      <c r="D36" s="7">
        <v>0.17929169590580099</v>
      </c>
      <c r="E36" s="7">
        <v>-0.25253498519358197</v>
      </c>
      <c r="F36" s="7">
        <v>3.4175160271163602E-2</v>
      </c>
      <c r="G36" s="7">
        <v>0.229223754683791</v>
      </c>
      <c r="H36" s="7">
        <v>0.27761317373594901</v>
      </c>
      <c r="I36" s="7">
        <v>-0.28963163284822302</v>
      </c>
      <c r="J36" s="7">
        <v>0.33375677871134601</v>
      </c>
      <c r="K36" s="7">
        <v>0.32850505982046602</v>
      </c>
      <c r="L36" s="7">
        <v>1.08353220569099E-2</v>
      </c>
      <c r="M36" s="7">
        <v>1.08353220569099E-2</v>
      </c>
      <c r="N36" s="7">
        <v>0.347572190514645</v>
      </c>
      <c r="O36" s="7">
        <v>-0.112429411783507</v>
      </c>
      <c r="P36" s="7">
        <v>8.3563514291998195E-2</v>
      </c>
      <c r="Q36" s="7">
        <v>0.23346116897268801</v>
      </c>
      <c r="R36" s="8">
        <v>0.13308530015282399</v>
      </c>
      <c r="U36" s="2" t="s">
        <v>49</v>
      </c>
      <c r="V36" s="6">
        <v>2.9357518611769599E-2</v>
      </c>
      <c r="W36" s="7">
        <v>1.6292196794735301E-3</v>
      </c>
      <c r="X36" s="9">
        <v>4.3780524979508796E-6</v>
      </c>
      <c r="Y36" s="7">
        <v>0.61205165964138097</v>
      </c>
      <c r="Z36" s="9">
        <v>3.46565238000772E-5</v>
      </c>
      <c r="AA36" s="9">
        <v>3.2804407553591201E-7</v>
      </c>
      <c r="AB36" s="9">
        <v>9.13089908982531E-8</v>
      </c>
      <c r="AC36" s="9">
        <v>4.0687369475368198E-10</v>
      </c>
      <c r="AD36" s="9">
        <v>8.2327838951580397E-10</v>
      </c>
      <c r="AE36" s="7">
        <v>0.87182725504385405</v>
      </c>
      <c r="AF36" s="7">
        <v>0.87182725504385405</v>
      </c>
      <c r="AG36" s="9">
        <v>6.5853885916303298E-11</v>
      </c>
      <c r="AH36" s="7">
        <v>6.0740150620768298E-2</v>
      </c>
      <c r="AI36" s="7">
        <v>0.17572089088069101</v>
      </c>
      <c r="AJ36" s="9">
        <v>2.3864178594698201E-5</v>
      </c>
      <c r="AK36" s="8">
        <v>2.4704973964461901E-2</v>
      </c>
    </row>
    <row r="37" spans="2:37" x14ac:dyDescent="0.2">
      <c r="B37" s="2" t="s">
        <v>50</v>
      </c>
      <c r="C37" s="6">
        <v>-2.6198515622260402E-2</v>
      </c>
      <c r="D37" s="7">
        <v>6.7333315414692299E-2</v>
      </c>
      <c r="E37" s="7">
        <v>-0.17575869988795301</v>
      </c>
      <c r="F37" s="7">
        <v>0.44123933150773897</v>
      </c>
      <c r="G37" s="7">
        <v>-4.6117098627254903E-3</v>
      </c>
      <c r="H37" s="7">
        <v>1.7383544109741501E-2</v>
      </c>
      <c r="I37" s="7">
        <v>0.31552448745199502</v>
      </c>
      <c r="J37" s="7">
        <v>0.44927855950155199</v>
      </c>
      <c r="K37" s="7">
        <v>0.29293428425990498</v>
      </c>
      <c r="L37" s="7">
        <v>-5.4257637975048102E-2</v>
      </c>
      <c r="M37" s="7">
        <v>-5.3558686764663299E-2</v>
      </c>
      <c r="N37" s="7">
        <v>0.30861777208457303</v>
      </c>
      <c r="O37" s="7">
        <v>-9.4759862116494301E-2</v>
      </c>
      <c r="P37" s="7">
        <v>-4.8144651822158199E-2</v>
      </c>
      <c r="Q37" s="7">
        <v>0.21797405885173601</v>
      </c>
      <c r="R37" s="8">
        <v>9.2697442835787507E-3</v>
      </c>
      <c r="U37" s="2" t="s">
        <v>50</v>
      </c>
      <c r="V37" s="6">
        <v>0.80929725110508199</v>
      </c>
      <c r="W37" s="7">
        <v>0.52954732408024896</v>
      </c>
      <c r="X37" s="7">
        <v>6.7736868699577096E-2</v>
      </c>
      <c r="Y37" s="9">
        <v>1.8910866717264801E-7</v>
      </c>
      <c r="Z37" s="7">
        <v>0.964980632461657</v>
      </c>
      <c r="AA37" s="7">
        <v>0.87182725504385405</v>
      </c>
      <c r="AB37" s="7">
        <v>4.1073212101554001E-4</v>
      </c>
      <c r="AC37" s="9">
        <v>1.05379210516425E-7</v>
      </c>
      <c r="AD37" s="7">
        <v>1.1833573377646499E-3</v>
      </c>
      <c r="AE37" s="7">
        <v>0.61791348059780904</v>
      </c>
      <c r="AF37" s="7">
        <v>0.61972847590581503</v>
      </c>
      <c r="AG37" s="7">
        <v>5.6262995775787999E-4</v>
      </c>
      <c r="AH37" s="7">
        <v>0.35112899823017202</v>
      </c>
      <c r="AI37" s="7">
        <v>0.65508134685581998</v>
      </c>
      <c r="AJ37" s="7">
        <v>2.13474775796311E-2</v>
      </c>
      <c r="AK37" s="8">
        <v>0.930473547874477</v>
      </c>
    </row>
    <row r="38" spans="2:37" x14ac:dyDescent="0.2">
      <c r="B38" s="2" t="s">
        <v>51</v>
      </c>
      <c r="C38" s="6">
        <v>-0.30668746176173201</v>
      </c>
      <c r="D38" s="7">
        <v>2.5152234934693998E-2</v>
      </c>
      <c r="E38" s="7">
        <v>-0.28547124499894799</v>
      </c>
      <c r="F38" s="7">
        <v>0.37994036869112302</v>
      </c>
      <c r="G38" s="7">
        <v>0.13258428134546499</v>
      </c>
      <c r="H38" s="7">
        <v>0.13261827891789099</v>
      </c>
      <c r="I38" s="7">
        <v>0.27494245312454402</v>
      </c>
      <c r="J38" s="7">
        <v>0.65436460618544501</v>
      </c>
      <c r="K38" s="7">
        <v>0.51511361004745804</v>
      </c>
      <c r="L38" s="7">
        <v>-0.20710649972803299</v>
      </c>
      <c r="M38" s="7">
        <v>-0.20636522373715899</v>
      </c>
      <c r="N38" s="7">
        <v>0.275724206786856</v>
      </c>
      <c r="O38" s="7">
        <v>-0.22626427810896699</v>
      </c>
      <c r="P38" s="7">
        <v>0.438445089102874</v>
      </c>
      <c r="Q38" s="7">
        <v>0.26193170119248199</v>
      </c>
      <c r="R38" s="8">
        <v>0.45963077684228498</v>
      </c>
      <c r="U38" s="2" t="s">
        <v>51</v>
      </c>
      <c r="V38" s="15">
        <v>8.3144108663151605E-11</v>
      </c>
      <c r="W38" s="7">
        <v>0.66851282800799405</v>
      </c>
      <c r="X38" s="9">
        <v>1.7392812464141601E-9</v>
      </c>
      <c r="Y38" s="9">
        <v>1.1614877595981199E-16</v>
      </c>
      <c r="Z38" s="7">
        <v>1.01843376743054E-2</v>
      </c>
      <c r="AA38" s="7">
        <v>1.01843376743054E-2</v>
      </c>
      <c r="AB38" s="9">
        <v>7.4573174557493896E-9</v>
      </c>
      <c r="AC38" s="9">
        <v>1.78370276225014E-58</v>
      </c>
      <c r="AD38" s="9">
        <v>4.2168358624016402E-32</v>
      </c>
      <c r="AE38" s="9">
        <v>2.2073355159765801E-5</v>
      </c>
      <c r="AF38" s="9">
        <v>2.3728245967796898E-5</v>
      </c>
      <c r="AG38" s="9">
        <v>6.7642687887603202E-9</v>
      </c>
      <c r="AH38" s="9">
        <v>3.1796699233893201E-6</v>
      </c>
      <c r="AI38" s="9">
        <v>1.6916069788826299E-22</v>
      </c>
      <c r="AJ38" s="9">
        <v>4.5345239731719199E-8</v>
      </c>
      <c r="AK38" s="14">
        <v>6.3363539449086503E-25</v>
      </c>
    </row>
    <row r="39" spans="2:37" x14ac:dyDescent="0.2">
      <c r="B39" s="2" t="s">
        <v>52</v>
      </c>
      <c r="C39" s="6">
        <v>0.22924783752380501</v>
      </c>
      <c r="D39" s="7">
        <v>-0.14119615929811699</v>
      </c>
      <c r="E39" s="7">
        <v>0.15244487813371699</v>
      </c>
      <c r="F39" s="7">
        <v>-0.22162270806759399</v>
      </c>
      <c r="G39" s="7">
        <v>-5.67661973269196E-2</v>
      </c>
      <c r="H39" s="7">
        <v>-4.5100605214185803E-2</v>
      </c>
      <c r="I39" s="7">
        <v>6.61753060040354E-2</v>
      </c>
      <c r="J39" s="7">
        <v>0.16753182140168599</v>
      </c>
      <c r="K39" s="7">
        <v>-9.1950923110746097E-2</v>
      </c>
      <c r="L39" s="7">
        <v>-0.42072128119385299</v>
      </c>
      <c r="M39" s="7">
        <v>-0.25295592903407099</v>
      </c>
      <c r="N39" s="7">
        <v>-0.25525716828787298</v>
      </c>
      <c r="O39" s="7">
        <v>-0.50234686276853202</v>
      </c>
      <c r="P39" s="7">
        <v>-0.183728006709728</v>
      </c>
      <c r="Q39" s="7">
        <v>0.43841249288124801</v>
      </c>
      <c r="R39" s="8">
        <v>-0.22845723953322999</v>
      </c>
      <c r="U39" s="2" t="s">
        <v>52</v>
      </c>
      <c r="V39" s="6">
        <v>3.3377120743423597E-2</v>
      </c>
      <c r="W39" s="7">
        <v>0.211514141235112</v>
      </c>
      <c r="X39" s="7">
        <v>0.17540965724805699</v>
      </c>
      <c r="Y39" s="7">
        <v>4.0208204574454398E-2</v>
      </c>
      <c r="Z39" s="7">
        <v>0.64508265950435995</v>
      </c>
      <c r="AA39" s="7">
        <v>0.70871182216004502</v>
      </c>
      <c r="AB39" s="7">
        <v>0.58880800374919096</v>
      </c>
      <c r="AC39" s="7">
        <v>0.13232613567118401</v>
      </c>
      <c r="AD39" s="7">
        <v>0.43646624394855499</v>
      </c>
      <c r="AE39" s="9">
        <v>1.6757790373682402E-5</v>
      </c>
      <c r="AF39" s="7">
        <v>1.76321769641627E-2</v>
      </c>
      <c r="AG39" s="7">
        <v>1.6525015555800601E-2</v>
      </c>
      <c r="AH39" s="9">
        <v>1.01520674480168E-7</v>
      </c>
      <c r="AI39" s="7">
        <v>9.4799279418895294E-2</v>
      </c>
      <c r="AJ39" s="9">
        <v>6.2730030502797502E-6</v>
      </c>
      <c r="AK39" s="8">
        <v>3.3937086000649201E-2</v>
      </c>
    </row>
    <row r="40" spans="2:37" x14ac:dyDescent="0.2">
      <c r="B40" s="2" t="s">
        <v>53</v>
      </c>
      <c r="C40" s="6">
        <v>-0.31078064571141101</v>
      </c>
      <c r="D40" s="7">
        <v>0.13207560455060099</v>
      </c>
      <c r="E40" s="7">
        <v>-6.7577546529577703E-2</v>
      </c>
      <c r="F40" s="7">
        <v>0.30758948689696097</v>
      </c>
      <c r="G40" s="7">
        <v>0.20493483112368399</v>
      </c>
      <c r="H40" s="7">
        <v>0.20601940290182499</v>
      </c>
      <c r="I40" s="7">
        <v>-7.6168712916772893E-2</v>
      </c>
      <c r="J40" s="7">
        <v>0.171890146063545</v>
      </c>
      <c r="K40" s="7">
        <v>0.188405035409975</v>
      </c>
      <c r="L40" s="7">
        <v>-0.14880057021399201</v>
      </c>
      <c r="M40" s="7">
        <v>-0.14959314054801001</v>
      </c>
      <c r="N40" s="7">
        <v>1.56229131430589E-2</v>
      </c>
      <c r="O40" s="7">
        <v>0.14054191119944601</v>
      </c>
      <c r="P40" s="7">
        <v>-5.56283730346048E-2</v>
      </c>
      <c r="Q40" s="7">
        <v>-0.20279434367053001</v>
      </c>
      <c r="R40" s="8">
        <v>0.47382655502278598</v>
      </c>
      <c r="U40" s="2" t="s">
        <v>53</v>
      </c>
      <c r="V40" s="6">
        <v>9.9567932940858705E-3</v>
      </c>
      <c r="W40" s="7">
        <v>0.311398130115149</v>
      </c>
      <c r="X40" s="7">
        <v>0.62951100020308504</v>
      </c>
      <c r="Y40" s="7">
        <v>1.07658294146298E-2</v>
      </c>
      <c r="Z40" s="7">
        <v>0.104586566764547</v>
      </c>
      <c r="AA40" s="7">
        <v>0.103035218055246</v>
      </c>
      <c r="AB40" s="7">
        <v>0.587920623499816</v>
      </c>
      <c r="AC40" s="7">
        <v>0.182374366804302</v>
      </c>
      <c r="AD40" s="7">
        <v>0.140099206504088</v>
      </c>
      <c r="AE40" s="7">
        <v>0.25271584064328001</v>
      </c>
      <c r="AF40" s="7">
        <v>0.25047432386900698</v>
      </c>
      <c r="AG40" s="7">
        <v>0.91116319741539298</v>
      </c>
      <c r="AH40" s="7">
        <v>0.28031842460415501</v>
      </c>
      <c r="AI40" s="7">
        <v>0.68622297290814005</v>
      </c>
      <c r="AJ40" s="7">
        <v>0.108943367731356</v>
      </c>
      <c r="AK40" s="14">
        <v>1.7858130624096999E-5</v>
      </c>
    </row>
    <row r="41" spans="2:37" x14ac:dyDescent="0.2">
      <c r="B41" s="2" t="s">
        <v>54</v>
      </c>
      <c r="C41" s="6">
        <v>0.14916100064512799</v>
      </c>
      <c r="D41" s="7">
        <v>0.28724561433260198</v>
      </c>
      <c r="E41" s="7">
        <v>-6.6940877875883903E-2</v>
      </c>
      <c r="F41" s="7">
        <v>0.29891414222555501</v>
      </c>
      <c r="G41" s="7">
        <v>0.25508829147594603</v>
      </c>
      <c r="H41" s="7">
        <v>0.25508829147594603</v>
      </c>
      <c r="I41" s="7">
        <v>0.160496837170712</v>
      </c>
      <c r="J41" s="7">
        <v>0.36223974905329898</v>
      </c>
      <c r="K41" s="7">
        <v>-9.6388745573274995E-2</v>
      </c>
      <c r="L41" s="7">
        <v>8.9625609461275901E-2</v>
      </c>
      <c r="M41" s="7">
        <v>8.9625609461275901E-2</v>
      </c>
      <c r="N41" s="7">
        <v>0.10526103122265</v>
      </c>
      <c r="O41" s="7">
        <v>-9.3305780326148405E-2</v>
      </c>
      <c r="P41" s="7">
        <v>-3.8852912876980801E-3</v>
      </c>
      <c r="Q41" s="7">
        <v>-0.18196361303748601</v>
      </c>
      <c r="R41" s="8">
        <v>3.0738384420706099E-3</v>
      </c>
      <c r="U41" s="2" t="s">
        <v>54</v>
      </c>
      <c r="V41" s="6">
        <v>0.39142979156149099</v>
      </c>
      <c r="W41" s="7">
        <v>7.4285843086871903E-2</v>
      </c>
      <c r="X41" s="7">
        <v>0.709332454423522</v>
      </c>
      <c r="Y41" s="7">
        <v>6.2059727983770602E-2</v>
      </c>
      <c r="Z41" s="7">
        <v>0.11988074304891</v>
      </c>
      <c r="AA41" s="7">
        <v>0.11988074304891</v>
      </c>
      <c r="AB41" s="7">
        <v>0.34900961480694698</v>
      </c>
      <c r="AC41" s="7">
        <v>2.0973503821627399E-2</v>
      </c>
      <c r="AD41" s="7">
        <v>0.59649079938106997</v>
      </c>
      <c r="AE41" s="7">
        <v>0.62207825936851602</v>
      </c>
      <c r="AF41" s="7">
        <v>0.62207825936851602</v>
      </c>
      <c r="AG41" s="7">
        <v>0.56873000034155696</v>
      </c>
      <c r="AH41" s="7">
        <v>0.61205165964138097</v>
      </c>
      <c r="AI41" s="7">
        <v>0.98108699960141299</v>
      </c>
      <c r="AJ41" s="7">
        <v>0.28031842460415501</v>
      </c>
      <c r="AK41" s="8">
        <v>0.984134263651676</v>
      </c>
    </row>
    <row r="42" spans="2:37" ht="17" thickBot="1" x14ac:dyDescent="0.25">
      <c r="B42" s="2" t="s">
        <v>55</v>
      </c>
      <c r="C42" s="10">
        <v>-0.20298664089248</v>
      </c>
      <c r="D42" s="11">
        <v>-9.8938106159114202E-3</v>
      </c>
      <c r="E42" s="11">
        <v>-0.15024840273655299</v>
      </c>
      <c r="F42" s="11">
        <v>0.27121238701584099</v>
      </c>
      <c r="G42" s="11">
        <v>-2.3279428543920299E-2</v>
      </c>
      <c r="H42" s="11">
        <v>-1.9727110734906898E-2</v>
      </c>
      <c r="I42" s="11">
        <v>-0.12116777340254101</v>
      </c>
      <c r="J42" s="11">
        <v>8.4150312722778606E-2</v>
      </c>
      <c r="K42" s="11">
        <v>0.22940845297875501</v>
      </c>
      <c r="L42" s="11">
        <v>-0.18713493482517199</v>
      </c>
      <c r="M42" s="11">
        <v>-0.16013771837979501</v>
      </c>
      <c r="N42" s="11">
        <v>0.34077650087968803</v>
      </c>
      <c r="O42" s="11">
        <v>-0.25994665558948998</v>
      </c>
      <c r="P42" s="11">
        <v>0.37717193755753903</v>
      </c>
      <c r="Q42" s="11">
        <v>0.320121074466307</v>
      </c>
      <c r="R42" s="12">
        <v>-3.5171829728536601E-2</v>
      </c>
      <c r="U42" s="2" t="s">
        <v>55</v>
      </c>
      <c r="V42" s="10">
        <v>0.13755128174541101</v>
      </c>
      <c r="W42" s="11">
        <v>0.94697483528278603</v>
      </c>
      <c r="X42" s="11">
        <v>0.28031842460415501</v>
      </c>
      <c r="Y42" s="11">
        <v>3.9758644531356302E-2</v>
      </c>
      <c r="Z42" s="11">
        <v>0.87546900677904904</v>
      </c>
      <c r="AA42" s="11">
        <v>0.89460225214852196</v>
      </c>
      <c r="AB42" s="11">
        <v>0.39896956274441298</v>
      </c>
      <c r="AC42" s="11">
        <v>0.580096994885552</v>
      </c>
      <c r="AD42" s="11">
        <v>8.75584244083428E-2</v>
      </c>
      <c r="AE42" s="11">
        <v>0.17472361335984701</v>
      </c>
      <c r="AF42" s="11">
        <v>0.25047432386900698</v>
      </c>
      <c r="AG42" s="11">
        <v>7.8704266004220504E-3</v>
      </c>
      <c r="AH42" s="11">
        <v>4.9051691756652402E-2</v>
      </c>
      <c r="AI42" s="11">
        <v>2.50085453347351E-3</v>
      </c>
      <c r="AJ42" s="11">
        <v>1.3294006316675201E-2</v>
      </c>
      <c r="AK42" s="12">
        <v>0.81575748466807296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DDAC1-1FFC-CF4A-AE6D-DAEDD03B0B0D}">
  <dimension ref="A1:Y42"/>
  <sheetViews>
    <sheetView workbookViewId="0">
      <selection activeCell="X2" sqref="X2"/>
    </sheetView>
  </sheetViews>
  <sheetFormatPr baseColWidth="10" defaultRowHeight="16" x14ac:dyDescent="0.2"/>
  <cols>
    <col min="2" max="2" width="23.5" customWidth="1"/>
    <col min="11" max="11" width="16.5" customWidth="1"/>
    <col min="15" max="15" width="24.6640625" customWidth="1"/>
    <col min="24" max="24" width="16.8320312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3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3" t="s">
        <v>82</v>
      </c>
      <c r="Y2" t="s">
        <v>83</v>
      </c>
    </row>
    <row r="3" spans="1:25" x14ac:dyDescent="0.2">
      <c r="B3" s="2" t="s">
        <v>16</v>
      </c>
      <c r="C3" s="3">
        <v>0.137397405159875</v>
      </c>
      <c r="D3" s="4">
        <v>0.25284234425861002</v>
      </c>
      <c r="E3" s="4">
        <v>3.8945933585032198E-2</v>
      </c>
      <c r="F3" s="4">
        <v>0.168045823251117</v>
      </c>
      <c r="G3" s="4">
        <v>0.32614694827527202</v>
      </c>
      <c r="H3" s="4">
        <v>-0.120005417719466</v>
      </c>
      <c r="I3" s="4">
        <v>0.37768895454663998</v>
      </c>
      <c r="J3" s="4">
        <v>5.0944950214438102E-2</v>
      </c>
      <c r="K3" s="4">
        <v>0.155454205834826</v>
      </c>
      <c r="L3" s="5">
        <v>0.15054385160231501</v>
      </c>
      <c r="O3" s="2" t="s">
        <v>16</v>
      </c>
      <c r="P3" s="3">
        <v>0.30992086102189997</v>
      </c>
      <c r="Q3" s="4">
        <v>5.0469062878543497E-2</v>
      </c>
      <c r="R3" s="4">
        <v>0.79738951104895395</v>
      </c>
      <c r="S3" s="4">
        <v>0.207038165427713</v>
      </c>
      <c r="T3" s="4">
        <v>9.1762327732752003E-3</v>
      </c>
      <c r="U3" s="4">
        <v>0.38033848137954501</v>
      </c>
      <c r="V3" s="4">
        <v>2.1000401776970299E-3</v>
      </c>
      <c r="W3" s="4">
        <v>0.72479408934184497</v>
      </c>
      <c r="X3" s="4">
        <v>0.248802278099472</v>
      </c>
      <c r="Y3" s="5">
        <v>0.26444117848730098</v>
      </c>
    </row>
    <row r="4" spans="1:25" x14ac:dyDescent="0.2">
      <c r="B4" s="2" t="s">
        <v>17</v>
      </c>
      <c r="C4" s="6">
        <v>0.342103239340948</v>
      </c>
      <c r="D4" s="7">
        <v>0.22285217053722001</v>
      </c>
      <c r="E4" s="7">
        <v>-3.0242313628848601E-2</v>
      </c>
      <c r="F4" s="7">
        <v>0.108964423281568</v>
      </c>
      <c r="G4" s="7">
        <v>0.43268443348970098</v>
      </c>
      <c r="H4" s="7">
        <v>-8.6071991602242007E-2</v>
      </c>
      <c r="I4" s="7">
        <v>0.44942723388554801</v>
      </c>
      <c r="J4" s="7">
        <v>0.42471735350754702</v>
      </c>
      <c r="K4" s="7">
        <v>0.32000619997940399</v>
      </c>
      <c r="L4" s="8">
        <v>0.181192034339243</v>
      </c>
      <c r="O4" s="2" t="s">
        <v>17</v>
      </c>
      <c r="P4" s="15">
        <v>8.2751533183578906E-11</v>
      </c>
      <c r="Q4" s="9">
        <v>4.67777252279296E-5</v>
      </c>
      <c r="R4" s="7">
        <v>0.62911400189130895</v>
      </c>
      <c r="S4" s="7">
        <v>5.7297640759630501E-2</v>
      </c>
      <c r="T4" s="9">
        <v>3.2750276558513998E-17</v>
      </c>
      <c r="U4" s="7">
        <v>0.13782162040679799</v>
      </c>
      <c r="V4" s="9">
        <v>1.4804721223121599E-18</v>
      </c>
      <c r="W4" s="9">
        <v>1.4323014020514299E-16</v>
      </c>
      <c r="X4" s="9">
        <v>1.5912629630790099E-9</v>
      </c>
      <c r="Y4" s="8">
        <v>1.0555437323791299E-3</v>
      </c>
    </row>
    <row r="5" spans="1:25" x14ac:dyDescent="0.2">
      <c r="B5" s="2" t="s">
        <v>18</v>
      </c>
      <c r="C5" s="6">
        <v>0.29862303249000799</v>
      </c>
      <c r="D5" s="7">
        <v>6.3448811642591196E-2</v>
      </c>
      <c r="E5" s="7">
        <v>4.6076767617257798E-2</v>
      </c>
      <c r="F5" s="7">
        <v>-0.111361598398016</v>
      </c>
      <c r="G5" s="7">
        <v>0.16841362947960201</v>
      </c>
      <c r="H5" s="7">
        <v>-1.5447302543363701E-2</v>
      </c>
      <c r="I5" s="7">
        <v>0.23836217404526999</v>
      </c>
      <c r="J5" s="7">
        <v>0.25289927851174598</v>
      </c>
      <c r="K5" s="7">
        <v>6.0440048886506302E-2</v>
      </c>
      <c r="L5" s="8">
        <v>0.214097806353234</v>
      </c>
      <c r="O5" s="2" t="s">
        <v>18</v>
      </c>
      <c r="P5" s="15">
        <v>1.0180757527598901E-20</v>
      </c>
      <c r="Q5" s="7">
        <v>6.9218754649953196E-2</v>
      </c>
      <c r="R5" s="7">
        <v>0.19945788650092999</v>
      </c>
      <c r="S5" s="7">
        <v>9.7890949647692492E-4</v>
      </c>
      <c r="T5" s="9">
        <v>3.6929419027784899E-7</v>
      </c>
      <c r="U5" s="7">
        <v>0.68300672726809897</v>
      </c>
      <c r="V5" s="9">
        <v>1.98086557214615E-13</v>
      </c>
      <c r="W5" s="9">
        <v>4.86284648991887E-15</v>
      </c>
      <c r="X5" s="7">
        <v>8.4453826746038907E-2</v>
      </c>
      <c r="Y5" s="14">
        <v>5.1744113489080402E-11</v>
      </c>
    </row>
    <row r="6" spans="1:25" x14ac:dyDescent="0.2">
      <c r="B6" s="2" t="s">
        <v>19</v>
      </c>
      <c r="C6" s="6">
        <v>0.35533103143234002</v>
      </c>
      <c r="D6" s="7">
        <v>0.268857546708345</v>
      </c>
      <c r="E6" s="7">
        <v>0.13241146657605099</v>
      </c>
      <c r="F6" s="7">
        <v>-8.4307982762167596E-2</v>
      </c>
      <c r="G6" s="7">
        <v>0.201173612358059</v>
      </c>
      <c r="H6" s="7">
        <v>7.7199017996195801E-2</v>
      </c>
      <c r="I6" s="7">
        <v>0.24908487796942599</v>
      </c>
      <c r="J6" s="7">
        <v>0.28818722431000798</v>
      </c>
      <c r="K6" s="7">
        <v>5.3663189188381401E-2</v>
      </c>
      <c r="L6" s="8">
        <v>0.25248041304716001</v>
      </c>
      <c r="O6" s="2" t="s">
        <v>19</v>
      </c>
      <c r="P6" s="15">
        <v>5.2613297569961902E-6</v>
      </c>
      <c r="Q6" s="7">
        <v>7.6402110144310395E-4</v>
      </c>
      <c r="R6" s="7">
        <v>0.11568549414247099</v>
      </c>
      <c r="S6" s="7">
        <v>0.334832929012642</v>
      </c>
      <c r="T6" s="7">
        <v>1.4195973630510899E-2</v>
      </c>
      <c r="U6" s="7">
        <v>0.38033848137954501</v>
      </c>
      <c r="V6" s="7">
        <v>1.97793323575501E-3</v>
      </c>
      <c r="W6" s="7">
        <v>2.8613524374891501E-4</v>
      </c>
      <c r="X6" s="7">
        <v>0.55230594134117095</v>
      </c>
      <c r="Y6" s="8">
        <v>1.6879001772052401E-3</v>
      </c>
    </row>
    <row r="7" spans="1:25" x14ac:dyDescent="0.2">
      <c r="B7" s="2" t="s">
        <v>20</v>
      </c>
      <c r="C7" s="6">
        <v>0.24965212157220401</v>
      </c>
      <c r="D7" s="7">
        <v>8.1491729343117797E-2</v>
      </c>
      <c r="E7" s="7">
        <v>0.13842951824806499</v>
      </c>
      <c r="F7" s="7">
        <v>-3.1073641720715899E-2</v>
      </c>
      <c r="G7" s="7">
        <v>0.208231538531855</v>
      </c>
      <c r="H7" s="7">
        <v>-3.84682331726156E-2</v>
      </c>
      <c r="I7" s="7">
        <v>0.31586274932723202</v>
      </c>
      <c r="J7" s="7">
        <v>0.29707339338783301</v>
      </c>
      <c r="K7" s="7">
        <v>0.32444377612689101</v>
      </c>
      <c r="L7" s="8">
        <v>0.23966089748289199</v>
      </c>
      <c r="O7" s="2" t="s">
        <v>20</v>
      </c>
      <c r="P7" s="6">
        <v>5.4591294031557602E-2</v>
      </c>
      <c r="Q7" s="7">
        <v>0.563841657968155</v>
      </c>
      <c r="R7" s="7">
        <v>0.30992086102189997</v>
      </c>
      <c r="S7" s="7">
        <v>0.84184688232191995</v>
      </c>
      <c r="T7" s="7">
        <v>0.112757437973398</v>
      </c>
      <c r="U7" s="7">
        <v>0.800371039434434</v>
      </c>
      <c r="V7" s="7">
        <v>1.2672453826237599E-2</v>
      </c>
      <c r="W7" s="7">
        <v>2.0040655504523899E-2</v>
      </c>
      <c r="X7" s="7">
        <v>1.01462355232884E-2</v>
      </c>
      <c r="Y7" s="8">
        <v>6.5531770629515304E-2</v>
      </c>
    </row>
    <row r="8" spans="1:25" x14ac:dyDescent="0.2">
      <c r="B8" s="2" t="s">
        <v>21</v>
      </c>
      <c r="C8" s="6">
        <v>0.215132725240825</v>
      </c>
      <c r="D8" s="7">
        <v>-6.1247879745459803E-2</v>
      </c>
      <c r="E8" s="7">
        <v>-2.3561572758572399E-2</v>
      </c>
      <c r="F8" s="7">
        <v>-0.176871181379853</v>
      </c>
      <c r="G8" s="7">
        <v>7.5526313464964398E-2</v>
      </c>
      <c r="H8" s="7">
        <v>-7.6005353874044598E-2</v>
      </c>
      <c r="I8" s="7">
        <v>0.184777929265036</v>
      </c>
      <c r="J8" s="7">
        <v>0.19251541923500201</v>
      </c>
      <c r="K8" s="7">
        <v>9.8393890091725306E-2</v>
      </c>
      <c r="L8" s="8">
        <v>0.122427652425575</v>
      </c>
      <c r="O8" s="2" t="s">
        <v>21</v>
      </c>
      <c r="P8" s="15">
        <v>2.8486071526152401E-6</v>
      </c>
      <c r="Q8" s="7">
        <v>0.216972723448599</v>
      </c>
      <c r="R8" s="7">
        <v>0.65887492046593099</v>
      </c>
      <c r="S8" s="7">
        <v>1.38386042263333E-4</v>
      </c>
      <c r="T8" s="7">
        <v>0.12103608534452399</v>
      </c>
      <c r="U8" s="7">
        <v>0.118812921936086</v>
      </c>
      <c r="V8" s="9">
        <v>6.6975965648815496E-5</v>
      </c>
      <c r="W8" s="9">
        <v>3.1370068008365601E-5</v>
      </c>
      <c r="X8" s="7">
        <v>4.1817642933071997E-2</v>
      </c>
      <c r="Y8" s="8">
        <v>9.9758461687981803E-3</v>
      </c>
    </row>
    <row r="9" spans="1:25" x14ac:dyDescent="0.2">
      <c r="B9" s="2" t="s">
        <v>22</v>
      </c>
      <c r="C9" s="6">
        <v>0.22986341059805701</v>
      </c>
      <c r="D9" s="7">
        <v>8.2280575388405996E-2</v>
      </c>
      <c r="E9" s="7">
        <v>5.3699186964915997E-2</v>
      </c>
      <c r="F9" s="7">
        <v>-3.6443339180342899E-2</v>
      </c>
      <c r="G9" s="7">
        <v>0.216779082509821</v>
      </c>
      <c r="H9" s="7">
        <v>1.38031537377386E-2</v>
      </c>
      <c r="I9" s="7">
        <v>0.27947404045579899</v>
      </c>
      <c r="J9" s="7">
        <v>0.22180281844812499</v>
      </c>
      <c r="K9" s="7">
        <v>9.860569451027759E-4</v>
      </c>
      <c r="L9" s="8">
        <v>0.19450572557932999</v>
      </c>
      <c r="O9" s="2" t="s">
        <v>22</v>
      </c>
      <c r="P9" s="6">
        <v>2.7536408570965898E-3</v>
      </c>
      <c r="Q9" s="7">
        <v>0.320682300354102</v>
      </c>
      <c r="R9" s="7">
        <v>0.53418917545970201</v>
      </c>
      <c r="S9" s="7">
        <v>0.67298138302987898</v>
      </c>
      <c r="T9" s="7">
        <v>4.9537352033529299E-3</v>
      </c>
      <c r="U9" s="7">
        <v>0.88238100734023195</v>
      </c>
      <c r="V9" s="7">
        <v>2.1752584732514599E-4</v>
      </c>
      <c r="W9" s="7">
        <v>3.9574590631901302E-3</v>
      </c>
      <c r="X9" s="7">
        <v>0.991648979477318</v>
      </c>
      <c r="Y9" s="8">
        <v>1.2672453826237599E-2</v>
      </c>
    </row>
    <row r="10" spans="1:25" x14ac:dyDescent="0.2">
      <c r="B10" s="2" t="s">
        <v>23</v>
      </c>
      <c r="C10" s="6">
        <v>0.48723166642466798</v>
      </c>
      <c r="D10" s="7">
        <v>0.37224554694571299</v>
      </c>
      <c r="E10" s="7">
        <v>5.442683973226E-2</v>
      </c>
      <c r="F10" s="7">
        <v>0.183438758034422</v>
      </c>
      <c r="G10" s="7">
        <v>0.465505497453714</v>
      </c>
      <c r="H10" s="7">
        <v>0.12927346230775699</v>
      </c>
      <c r="I10" s="7">
        <v>0.27845414751719999</v>
      </c>
      <c r="J10" s="7">
        <v>0.35410506537817299</v>
      </c>
      <c r="K10" s="7">
        <v>0.42470793906676302</v>
      </c>
      <c r="L10" s="8">
        <v>0.446115085392288</v>
      </c>
      <c r="O10" s="2" t="s">
        <v>23</v>
      </c>
      <c r="P10" s="15">
        <v>6.23369559412516E-17</v>
      </c>
      <c r="Q10" s="9">
        <v>7.8295673867584401E-10</v>
      </c>
      <c r="R10" s="7">
        <v>0.441430058651408</v>
      </c>
      <c r="S10" s="7">
        <v>4.3063269782365604E-3</v>
      </c>
      <c r="T10" s="9">
        <v>2.3592680928665901E-15</v>
      </c>
      <c r="U10" s="7">
        <v>5.1051114364811703E-2</v>
      </c>
      <c r="V10" s="9">
        <v>8.5110359642334803E-6</v>
      </c>
      <c r="W10" s="9">
        <v>5.9504548208677797E-9</v>
      </c>
      <c r="X10" s="9">
        <v>1.0305475182974101E-12</v>
      </c>
      <c r="Y10" s="14">
        <v>4.6655571955092498E-14</v>
      </c>
    </row>
    <row r="11" spans="1:25" x14ac:dyDescent="0.2">
      <c r="B11" s="2" t="s">
        <v>24</v>
      </c>
      <c r="C11" s="6">
        <v>0.205337042572793</v>
      </c>
      <c r="D11" s="7">
        <v>1.75373048263456E-2</v>
      </c>
      <c r="E11" s="7">
        <v>-3.5548593892855002E-2</v>
      </c>
      <c r="F11" s="7">
        <v>-9.8724032119307401E-2</v>
      </c>
      <c r="G11" s="7">
        <v>3.1753071531878799E-2</v>
      </c>
      <c r="H11" s="7">
        <v>0.22200917384980401</v>
      </c>
      <c r="I11" s="7">
        <v>0.162550013583867</v>
      </c>
      <c r="J11" s="7">
        <v>0.21944021991726401</v>
      </c>
      <c r="K11" s="7">
        <v>0.40848871563300898</v>
      </c>
      <c r="L11" s="8">
        <v>0.32293474827528501</v>
      </c>
      <c r="O11" s="2" t="s">
        <v>24</v>
      </c>
      <c r="P11" s="6">
        <v>0.300140189178012</v>
      </c>
      <c r="Q11" s="7">
        <v>0.93242455865242202</v>
      </c>
      <c r="R11" s="7">
        <v>0.87431525412844602</v>
      </c>
      <c r="S11" s="7">
        <v>0.63799243226545299</v>
      </c>
      <c r="T11" s="7">
        <v>0.88373146674962899</v>
      </c>
      <c r="U11" s="7">
        <v>0.26047713614022</v>
      </c>
      <c r="V11" s="7">
        <v>0.42397701002502203</v>
      </c>
      <c r="W11" s="7">
        <v>0.26538906447288901</v>
      </c>
      <c r="X11" s="7">
        <v>2.6152238658897702E-2</v>
      </c>
      <c r="Y11" s="8">
        <v>8.6277293174498795E-2</v>
      </c>
    </row>
    <row r="12" spans="1:25" x14ac:dyDescent="0.2">
      <c r="B12" s="2" t="s">
        <v>25</v>
      </c>
      <c r="C12" s="6">
        <v>0.334275319413389</v>
      </c>
      <c r="D12" s="7">
        <v>0.16006655970213801</v>
      </c>
      <c r="E12" s="7">
        <v>-0.220998319788585</v>
      </c>
      <c r="F12" s="7">
        <v>-3.5814057640108997E-2</v>
      </c>
      <c r="G12" s="7">
        <v>0.43955867911079899</v>
      </c>
      <c r="H12" s="7">
        <v>-0.274321335642421</v>
      </c>
      <c r="I12" s="7">
        <v>0.27386624239062402</v>
      </c>
      <c r="J12" s="7">
        <v>0.37351786384226299</v>
      </c>
      <c r="K12" s="7">
        <v>0.40863827692617799</v>
      </c>
      <c r="L12" s="8">
        <v>0.14034313202332299</v>
      </c>
      <c r="O12" s="2" t="s">
        <v>25</v>
      </c>
      <c r="P12" s="15">
        <v>5.6526687030748603E-8</v>
      </c>
      <c r="Q12" s="7">
        <v>1.4229257745407399E-2</v>
      </c>
      <c r="R12" s="7">
        <v>5.1653333645917704E-4</v>
      </c>
      <c r="S12" s="7">
        <v>0.62101603789816795</v>
      </c>
      <c r="T12" s="9">
        <v>1.5588792522005899E-13</v>
      </c>
      <c r="U12" s="9">
        <v>1.23439554939291E-5</v>
      </c>
      <c r="V12" s="9">
        <v>1.27255017042016E-5</v>
      </c>
      <c r="W12" s="9">
        <v>7.8295673867584401E-10</v>
      </c>
      <c r="X12" s="9">
        <v>1.08738326467506E-11</v>
      </c>
      <c r="Y12" s="8">
        <v>3.3442421772813702E-2</v>
      </c>
    </row>
    <row r="13" spans="1:25" x14ac:dyDescent="0.2">
      <c r="B13" s="2" t="s">
        <v>26</v>
      </c>
      <c r="C13" s="6">
        <v>0.363970218709051</v>
      </c>
      <c r="D13" s="7">
        <v>0.330993474512222</v>
      </c>
      <c r="E13" s="7">
        <v>-0.114069869361017</v>
      </c>
      <c r="F13" s="7">
        <v>0.25303763931904899</v>
      </c>
      <c r="G13" s="7">
        <v>0.54775430617362497</v>
      </c>
      <c r="H13" s="7">
        <v>0.158573545823849</v>
      </c>
      <c r="I13" s="7">
        <v>0.28857027101275701</v>
      </c>
      <c r="J13" s="7">
        <v>0.449498855127414</v>
      </c>
      <c r="K13" s="7">
        <v>0.37239776908546901</v>
      </c>
      <c r="L13" s="8">
        <v>0.175494828636336</v>
      </c>
      <c r="O13" s="2" t="s">
        <v>26</v>
      </c>
      <c r="P13" s="6">
        <v>3.26033620326436E-2</v>
      </c>
      <c r="Q13" s="7">
        <v>5.4591294031557602E-2</v>
      </c>
      <c r="R13" s="7">
        <v>0.54898637677866102</v>
      </c>
      <c r="S13" s="7">
        <v>0.15285625445059001</v>
      </c>
      <c r="T13" s="7">
        <v>4.9387431190706305E-4</v>
      </c>
      <c r="U13" s="7">
        <v>0.391552878554975</v>
      </c>
      <c r="V13" s="7">
        <v>9.6815850076990201E-2</v>
      </c>
      <c r="W13" s="7">
        <v>6.1612863575907697E-3</v>
      </c>
      <c r="X13" s="7">
        <v>2.8724025355809701E-2</v>
      </c>
      <c r="Y13" s="8">
        <v>0.33840881012343998</v>
      </c>
    </row>
    <row r="14" spans="1:25" x14ac:dyDescent="0.2">
      <c r="B14" s="2" t="s">
        <v>27</v>
      </c>
      <c r="C14" s="6">
        <v>0.215259746050003</v>
      </c>
      <c r="D14" s="7">
        <v>9.2475786200961002E-2</v>
      </c>
      <c r="E14" s="7">
        <v>9.4775849901735806E-2</v>
      </c>
      <c r="F14" s="7">
        <v>-2.7859122760310599E-2</v>
      </c>
      <c r="G14" s="7">
        <v>0.24010057202639201</v>
      </c>
      <c r="H14" s="7">
        <v>-0.423336145301135</v>
      </c>
      <c r="I14" s="7">
        <v>0.307508886470376</v>
      </c>
      <c r="J14" s="7">
        <v>0.31437027669888601</v>
      </c>
      <c r="K14" s="7">
        <v>0.34432736111984202</v>
      </c>
      <c r="L14" s="8">
        <v>0.13483450664499</v>
      </c>
      <c r="O14" s="2" t="s">
        <v>27</v>
      </c>
      <c r="P14" s="6">
        <v>7.0628276372720301E-3</v>
      </c>
      <c r="Q14" s="7">
        <v>0.27902682544283403</v>
      </c>
      <c r="R14" s="7">
        <v>0.26538906447288901</v>
      </c>
      <c r="S14" s="7">
        <v>0.76806558096883404</v>
      </c>
      <c r="T14" s="7">
        <v>2.4470501059399999E-3</v>
      </c>
      <c r="U14" s="9">
        <v>1.37743495657656E-8</v>
      </c>
      <c r="V14" s="9">
        <v>7.4950648069303997E-5</v>
      </c>
      <c r="W14" s="9">
        <v>4.99986789392558E-5</v>
      </c>
      <c r="X14" s="9">
        <v>7.5635095865667399E-6</v>
      </c>
      <c r="Y14" s="8">
        <v>0.101979539134839</v>
      </c>
    </row>
    <row r="15" spans="1:25" x14ac:dyDescent="0.2">
      <c r="B15" s="2" t="s">
        <v>28</v>
      </c>
      <c r="C15" s="6">
        <v>0.14170843931285701</v>
      </c>
      <c r="D15" s="7">
        <v>-2.51492864166004E-2</v>
      </c>
      <c r="E15" s="7">
        <v>-0.262518106445363</v>
      </c>
      <c r="F15" s="7">
        <v>-9.2519097406086395E-2</v>
      </c>
      <c r="G15" s="7">
        <v>5.3637439373817597E-2</v>
      </c>
      <c r="H15" s="7">
        <v>-0.18383619125469799</v>
      </c>
      <c r="I15" s="7">
        <v>7.4787748584050101E-2</v>
      </c>
      <c r="J15" s="7">
        <v>-0.16490873874349399</v>
      </c>
      <c r="K15" s="7">
        <v>-1.3100994892317801E-2</v>
      </c>
      <c r="L15" s="8">
        <v>-8.7994550161137705E-2</v>
      </c>
      <c r="O15" s="2" t="s">
        <v>28</v>
      </c>
      <c r="P15" s="6">
        <v>0.13738611107295501</v>
      </c>
      <c r="Q15" s="7">
        <v>0.81986170438323902</v>
      </c>
      <c r="R15" s="7">
        <v>3.9216169888910196E-3</v>
      </c>
      <c r="S15" s="7">
        <v>0.34844818334986699</v>
      </c>
      <c r="T15" s="7">
        <v>0.60124972819063405</v>
      </c>
      <c r="U15" s="7">
        <v>5.1051114364811703E-2</v>
      </c>
      <c r="V15" s="7">
        <v>0.45843484555472702</v>
      </c>
      <c r="W15" s="7">
        <v>8.1106232524930794E-2</v>
      </c>
      <c r="X15" s="7">
        <v>0.89946859211160501</v>
      </c>
      <c r="Y15" s="8">
        <v>0.37612930402789901</v>
      </c>
    </row>
    <row r="16" spans="1:25" x14ac:dyDescent="0.2">
      <c r="B16" s="2" t="s">
        <v>29</v>
      </c>
      <c r="C16" s="6">
        <v>0.45674051739939697</v>
      </c>
      <c r="D16" s="7">
        <v>0.28751290297417398</v>
      </c>
      <c r="E16" s="7">
        <v>-9.2901720555198505E-2</v>
      </c>
      <c r="F16" s="7">
        <v>0.141408264519258</v>
      </c>
      <c r="G16" s="7">
        <v>0.447294825806622</v>
      </c>
      <c r="H16" s="7">
        <v>-0.239385857164326</v>
      </c>
      <c r="I16" s="7">
        <v>0.52879121347730196</v>
      </c>
      <c r="J16" s="7">
        <v>0.48486713226376399</v>
      </c>
      <c r="K16" s="7">
        <v>-0.23404277112009</v>
      </c>
      <c r="L16" s="8">
        <v>0.34359844092574099</v>
      </c>
      <c r="O16" s="2" t="s">
        <v>29</v>
      </c>
      <c r="P16" s="15">
        <v>2.4947985260282399E-25</v>
      </c>
      <c r="Q16" s="9">
        <v>4.2047418245778398E-10</v>
      </c>
      <c r="R16" s="7">
        <v>6.1101560136115701E-2</v>
      </c>
      <c r="S16" s="7">
        <v>3.3789751522848902E-3</v>
      </c>
      <c r="T16" s="9">
        <v>2.99692705084759E-24</v>
      </c>
      <c r="U16" s="9">
        <v>3.13155476903779E-7</v>
      </c>
      <c r="V16" s="9">
        <v>5.84221583114887E-35</v>
      </c>
      <c r="W16" s="9">
        <v>8.0688883798902497E-29</v>
      </c>
      <c r="X16" s="9">
        <v>5.9252483997595903E-7</v>
      </c>
      <c r="Y16" s="14">
        <v>3.5471192716107797E-14</v>
      </c>
    </row>
    <row r="17" spans="2:25" x14ac:dyDescent="0.2">
      <c r="B17" s="2" t="s">
        <v>30</v>
      </c>
      <c r="C17" s="6">
        <v>0.44436080628060098</v>
      </c>
      <c r="D17" s="7">
        <v>0.29327760613439502</v>
      </c>
      <c r="E17" s="7">
        <v>-0.107334597247931</v>
      </c>
      <c r="F17" s="7">
        <v>9.4319904540696595E-2</v>
      </c>
      <c r="G17" s="7">
        <v>0.42923001069914402</v>
      </c>
      <c r="H17" s="7">
        <v>-0.36037983544198499</v>
      </c>
      <c r="I17" s="7">
        <v>0.53567265436876499</v>
      </c>
      <c r="J17" s="7">
        <v>0.464921705879143</v>
      </c>
      <c r="K17" s="7">
        <v>-0.248038271189328</v>
      </c>
      <c r="L17" s="8">
        <v>0.33056590540858999</v>
      </c>
      <c r="O17" s="2" t="s">
        <v>30</v>
      </c>
      <c r="P17" s="15">
        <v>1.2411671260401399E-19</v>
      </c>
      <c r="Q17" s="9">
        <v>9.8579700466031804E-9</v>
      </c>
      <c r="R17" s="7">
        <v>5.13852013660413E-2</v>
      </c>
      <c r="S17" s="7">
        <v>8.7136424752955299E-2</v>
      </c>
      <c r="T17" s="9">
        <v>2.99323162693003E-18</v>
      </c>
      <c r="U17" s="9">
        <v>7.5258076844220101E-13</v>
      </c>
      <c r="V17" s="9">
        <v>1.9473574044777199E-29</v>
      </c>
      <c r="W17" s="9">
        <v>1.32722213586404E-21</v>
      </c>
      <c r="X17" s="9">
        <v>1.8746597897406299E-6</v>
      </c>
      <c r="Y17" s="14">
        <v>6.5743596206773199E-11</v>
      </c>
    </row>
    <row r="18" spans="2:25" x14ac:dyDescent="0.2">
      <c r="B18" s="2" t="s">
        <v>31</v>
      </c>
      <c r="C18" s="6">
        <v>0.41283391166575201</v>
      </c>
      <c r="D18" s="7">
        <v>0.21366170018907199</v>
      </c>
      <c r="E18" s="7">
        <v>-2.6912946763989198E-2</v>
      </c>
      <c r="F18" s="7">
        <v>0.19981645525484101</v>
      </c>
      <c r="G18" s="7">
        <v>0.43659864818614202</v>
      </c>
      <c r="H18" s="7">
        <v>0.22006581102212799</v>
      </c>
      <c r="I18" s="7">
        <v>0.44468477500271197</v>
      </c>
      <c r="J18" s="7">
        <v>0.48335985096686701</v>
      </c>
      <c r="K18" s="7">
        <v>-3.89345501344662E-2</v>
      </c>
      <c r="L18" s="8">
        <v>0.33120859094884603</v>
      </c>
      <c r="O18" s="2" t="s">
        <v>31</v>
      </c>
      <c r="P18" s="6">
        <v>1.5085713489519799E-4</v>
      </c>
      <c r="Q18" s="7">
        <v>6.7758618628724301E-2</v>
      </c>
      <c r="R18" s="7">
        <v>0.84677031670490499</v>
      </c>
      <c r="S18" s="7">
        <v>8.8268226313170203E-2</v>
      </c>
      <c r="T18" s="9">
        <v>5.4429811216333701E-5</v>
      </c>
      <c r="U18" s="7">
        <v>5.9524496636781603E-2</v>
      </c>
      <c r="V18" s="9">
        <v>3.7798159074238299E-5</v>
      </c>
      <c r="W18" s="9">
        <v>5.5739173112292502E-6</v>
      </c>
      <c r="X18" s="7">
        <v>0.77322173948082895</v>
      </c>
      <c r="Y18" s="8">
        <v>3.10632686136113E-3</v>
      </c>
    </row>
    <row r="19" spans="2:25" x14ac:dyDescent="0.2">
      <c r="B19" s="2" t="s">
        <v>32</v>
      </c>
      <c r="C19" s="6">
        <v>0.29449332234500503</v>
      </c>
      <c r="D19" s="7">
        <v>-6.3912450477802099E-2</v>
      </c>
      <c r="E19" s="7">
        <v>-5.7689660991293301E-2</v>
      </c>
      <c r="F19" s="7">
        <v>0.103978164804158</v>
      </c>
      <c r="G19" s="7">
        <v>0.43517964836006601</v>
      </c>
      <c r="H19" s="7">
        <v>6.0822945600841902E-3</v>
      </c>
      <c r="I19" s="7">
        <v>0.48531668519280802</v>
      </c>
      <c r="J19" s="7">
        <v>0.29378583962591598</v>
      </c>
      <c r="K19" s="7">
        <v>0.26070269888183001</v>
      </c>
      <c r="L19" s="8">
        <v>0.12192807358921599</v>
      </c>
      <c r="O19" s="2" t="s">
        <v>32</v>
      </c>
      <c r="P19" s="6">
        <v>2.9618018366426201E-2</v>
      </c>
      <c r="Q19" s="7">
        <v>0.67298138302987898</v>
      </c>
      <c r="R19" s="7">
        <v>0.704408471454542</v>
      </c>
      <c r="S19" s="7">
        <v>0.48210092702697999</v>
      </c>
      <c r="T19" s="7">
        <v>6.6998491260303501E-4</v>
      </c>
      <c r="U19" s="7">
        <v>0.97136133690278204</v>
      </c>
      <c r="V19" s="7">
        <v>1.12874565417632E-4</v>
      </c>
      <c r="W19" s="7">
        <v>2.9974280069513099E-2</v>
      </c>
      <c r="X19" s="7">
        <v>5.6614523544418503E-2</v>
      </c>
      <c r="Y19" s="8">
        <v>0.40395774246113902</v>
      </c>
    </row>
    <row r="20" spans="2:25" x14ac:dyDescent="0.2">
      <c r="B20" s="2" t="s">
        <v>33</v>
      </c>
      <c r="C20" s="6">
        <v>0.33424293130778099</v>
      </c>
      <c r="D20" s="7">
        <v>0.214421152520998</v>
      </c>
      <c r="E20" s="7">
        <v>-3.1891861491210302E-2</v>
      </c>
      <c r="F20" s="7">
        <v>-1.03024884146983E-2</v>
      </c>
      <c r="G20" s="7">
        <v>0.29161382612970599</v>
      </c>
      <c r="H20" s="7">
        <v>0.39169001264476699</v>
      </c>
      <c r="I20" s="7">
        <v>0.36314172768720898</v>
      </c>
      <c r="J20" s="7">
        <v>0.37300131571358203</v>
      </c>
      <c r="K20" s="7">
        <v>5.7462533931723701E-2</v>
      </c>
      <c r="L20" s="8">
        <v>0.30857178386965201</v>
      </c>
      <c r="O20" s="2" t="s">
        <v>33</v>
      </c>
      <c r="P20" s="15">
        <v>1.15647025910615E-12</v>
      </c>
      <c r="Q20" s="9">
        <v>1.0945898782951401E-5</v>
      </c>
      <c r="R20" s="7">
        <v>0.56360983151978905</v>
      </c>
      <c r="S20" s="7">
        <v>0.86203321138010403</v>
      </c>
      <c r="T20" s="9">
        <v>8.5485437063199E-10</v>
      </c>
      <c r="U20" s="9">
        <v>2.54883932395702E-17</v>
      </c>
      <c r="V20" s="9">
        <v>6.7690530280129596E-15</v>
      </c>
      <c r="W20" s="9">
        <v>1.04766688954712E-15</v>
      </c>
      <c r="X20" s="7">
        <v>0.27968966953862101</v>
      </c>
      <c r="Y20" s="14">
        <v>6.8967066255293497E-11</v>
      </c>
    </row>
    <row r="21" spans="2:25" x14ac:dyDescent="0.2">
      <c r="B21" s="2" t="s">
        <v>34</v>
      </c>
      <c r="C21" s="6">
        <v>0.41113786297599397</v>
      </c>
      <c r="D21" s="7">
        <v>4.5415061373682501E-2</v>
      </c>
      <c r="E21" s="7">
        <v>-8.8778614947933501E-2</v>
      </c>
      <c r="F21" s="7">
        <v>-2.6248563546358099E-3</v>
      </c>
      <c r="G21" s="7">
        <v>0.38256872305897499</v>
      </c>
      <c r="H21" s="7">
        <v>-0.16870452853130699</v>
      </c>
      <c r="I21" s="7">
        <v>0.47778702033808801</v>
      </c>
      <c r="J21" s="7">
        <v>0.42256850518255601</v>
      </c>
      <c r="K21" s="7">
        <v>0.40820900276996802</v>
      </c>
      <c r="L21" s="8">
        <v>0.225785106906192</v>
      </c>
      <c r="O21" s="2" t="s">
        <v>34</v>
      </c>
      <c r="P21" s="15">
        <v>3.6697940801346101E-11</v>
      </c>
      <c r="Q21" s="7">
        <v>0.54063682065736296</v>
      </c>
      <c r="R21" s="7">
        <v>0.207038165427713</v>
      </c>
      <c r="S21" s="7">
        <v>0.97383692871761496</v>
      </c>
      <c r="T21" s="9">
        <v>9.9278993555375095E-10</v>
      </c>
      <c r="U21" s="7">
        <v>1.2288251757884699E-2</v>
      </c>
      <c r="V21" s="9">
        <v>3.5217975032083799E-15</v>
      </c>
      <c r="W21" s="9">
        <v>8.69295166236205E-12</v>
      </c>
      <c r="X21" s="9">
        <v>5.1123032936681198E-11</v>
      </c>
      <c r="Y21" s="8">
        <v>5.9492854453706203E-4</v>
      </c>
    </row>
    <row r="22" spans="2:25" x14ac:dyDescent="0.2">
      <c r="B22" s="2" t="s">
        <v>35</v>
      </c>
      <c r="C22" s="6">
        <v>-8.5127521351021307E-2</v>
      </c>
      <c r="D22" s="7">
        <v>-9.7925695126244605E-2</v>
      </c>
      <c r="E22" s="7">
        <v>-3.8347352964506802E-2</v>
      </c>
      <c r="F22" s="7">
        <v>-3.4087467597378997E-2</v>
      </c>
      <c r="G22" s="7">
        <v>8.7337476421650295E-2</v>
      </c>
      <c r="H22" s="7">
        <v>-0.48780998411070198</v>
      </c>
      <c r="I22" s="7">
        <v>0.131024771092253</v>
      </c>
      <c r="J22" s="7">
        <v>0.10806257206641801</v>
      </c>
      <c r="K22" s="7">
        <v>-0.50341698850794003</v>
      </c>
      <c r="L22" s="8">
        <v>8.6541466185992899E-2</v>
      </c>
      <c r="O22" s="2" t="s">
        <v>35</v>
      </c>
      <c r="P22" s="6">
        <v>9.1538838429909397E-2</v>
      </c>
      <c r="Q22" s="7">
        <v>5.1909156553566899E-2</v>
      </c>
      <c r="R22" s="7">
        <v>0.47536127619267898</v>
      </c>
      <c r="S22" s="7">
        <v>0.53313478613117604</v>
      </c>
      <c r="T22" s="7">
        <v>8.4141740124790407E-2</v>
      </c>
      <c r="U22" s="9">
        <v>1.86557712051624E-28</v>
      </c>
      <c r="V22" s="7">
        <v>7.7937205983859004E-3</v>
      </c>
      <c r="W22" s="7">
        <v>3.0697235940863501E-2</v>
      </c>
      <c r="X22" s="9">
        <v>2.2299033672111002E-30</v>
      </c>
      <c r="Y22" s="8">
        <v>8.6277293174498795E-2</v>
      </c>
    </row>
    <row r="23" spans="2:25" x14ac:dyDescent="0.2">
      <c r="B23" s="2" t="s">
        <v>36</v>
      </c>
      <c r="C23" s="6">
        <v>0.26733895928130302</v>
      </c>
      <c r="D23" s="7">
        <v>0.117578236579522</v>
      </c>
      <c r="E23" s="7">
        <v>-0.216616113611699</v>
      </c>
      <c r="F23" s="7">
        <v>2.7905773752292501E-2</v>
      </c>
      <c r="G23" s="7">
        <v>0.35835397313922301</v>
      </c>
      <c r="H23" s="7">
        <v>-2.72289457317542E-2</v>
      </c>
      <c r="I23" s="7">
        <v>0.44852122040034798</v>
      </c>
      <c r="J23" s="7">
        <v>0.451410689380354</v>
      </c>
      <c r="K23" s="7">
        <v>0.45336278671897401</v>
      </c>
      <c r="L23" s="8">
        <v>0.177563860086177</v>
      </c>
      <c r="O23" s="2" t="s">
        <v>36</v>
      </c>
      <c r="P23" s="15">
        <v>1.74395287501122E-6</v>
      </c>
      <c r="Q23" s="7">
        <v>4.7530663148941499E-2</v>
      </c>
      <c r="R23" s="7">
        <v>1.3247489449123999E-4</v>
      </c>
      <c r="S23" s="7">
        <v>0.66718784322820701</v>
      </c>
      <c r="T23" s="9">
        <v>4.0174976195568101E-11</v>
      </c>
      <c r="U23" s="7">
        <v>0.67298138302987898</v>
      </c>
      <c r="V23" s="9">
        <v>1.9673957805275301E-17</v>
      </c>
      <c r="W23" s="9">
        <v>1.1834680167435999E-17</v>
      </c>
      <c r="X23" s="9">
        <v>8.5558321509236498E-18</v>
      </c>
      <c r="Y23" s="8">
        <v>1.97793323575501E-3</v>
      </c>
    </row>
    <row r="24" spans="2:25" x14ac:dyDescent="0.2">
      <c r="B24" s="2" t="s">
        <v>37</v>
      </c>
      <c r="C24" s="6">
        <v>0.210090125515417</v>
      </c>
      <c r="D24" s="7">
        <v>0.11681225865164099</v>
      </c>
      <c r="E24" s="7">
        <v>-0.185020637247684</v>
      </c>
      <c r="F24" s="7">
        <v>-0.15724937817269399</v>
      </c>
      <c r="G24" s="7">
        <v>0.209416579119164</v>
      </c>
      <c r="H24" s="7">
        <v>-0.11442260279479299</v>
      </c>
      <c r="I24" s="7">
        <v>0.22602973342951099</v>
      </c>
      <c r="J24" s="7">
        <v>0.27391544373583399</v>
      </c>
      <c r="K24" s="7">
        <v>0.28452203851454</v>
      </c>
      <c r="L24" s="8">
        <v>0.10674560601128801</v>
      </c>
      <c r="O24" s="2" t="s">
        <v>37</v>
      </c>
      <c r="P24" s="15">
        <v>8.5110359642334803E-6</v>
      </c>
      <c r="Q24" s="7">
        <v>1.6919564642881801E-2</v>
      </c>
      <c r="R24" s="9">
        <v>9.7245784520829398E-5</v>
      </c>
      <c r="S24" s="7">
        <v>1.0224004384837299E-3</v>
      </c>
      <c r="T24" s="9">
        <v>9.0270147226233095E-6</v>
      </c>
      <c r="U24" s="7">
        <v>1.96540219682718E-2</v>
      </c>
      <c r="V24" s="9">
        <v>1.48771202484232E-6</v>
      </c>
      <c r="W24" s="9">
        <v>2.9195981567362598E-9</v>
      </c>
      <c r="X24" s="9">
        <v>6.3383885133046997E-10</v>
      </c>
      <c r="Y24" s="8">
        <v>3.02041153629478E-2</v>
      </c>
    </row>
    <row r="25" spans="2:25" x14ac:dyDescent="0.2">
      <c r="B25" s="2" t="s">
        <v>38</v>
      </c>
      <c r="C25" s="6">
        <v>0.42832505999717302</v>
      </c>
      <c r="D25" s="7">
        <v>0.27599928220987402</v>
      </c>
      <c r="E25" s="7">
        <v>-0.13925526153883799</v>
      </c>
      <c r="F25" s="7">
        <v>6.6988738255076494E-2</v>
      </c>
      <c r="G25" s="7">
        <v>0.45351014869573802</v>
      </c>
      <c r="H25" s="7">
        <v>-3.3852983774507898E-2</v>
      </c>
      <c r="I25" s="7">
        <v>0.44149684384003501</v>
      </c>
      <c r="J25" s="7">
        <v>0.49605118847980501</v>
      </c>
      <c r="K25" s="7">
        <v>0.43911305659042799</v>
      </c>
      <c r="L25" s="8">
        <v>0.33312536080688498</v>
      </c>
      <c r="O25" s="2" t="s">
        <v>38</v>
      </c>
      <c r="P25" s="15">
        <v>1.7531852147190799E-21</v>
      </c>
      <c r="Q25" s="9">
        <v>4.0465940122135403E-9</v>
      </c>
      <c r="R25" s="7">
        <v>4.5352893535381897E-3</v>
      </c>
      <c r="S25" s="7">
        <v>0.19666100710342699</v>
      </c>
      <c r="T25" s="9">
        <v>2.99692705084759E-24</v>
      </c>
      <c r="U25" s="7">
        <v>0.53418917545970201</v>
      </c>
      <c r="V25" s="9">
        <v>7.1223709554382898E-23</v>
      </c>
      <c r="W25" s="9">
        <v>2.1563065567252399E-29</v>
      </c>
      <c r="X25" s="9">
        <v>1.2656988464401399E-22</v>
      </c>
      <c r="Y25" s="14">
        <v>5.8988810305357099E-13</v>
      </c>
    </row>
    <row r="26" spans="2:25" x14ac:dyDescent="0.2">
      <c r="B26" s="2" t="s">
        <v>39</v>
      </c>
      <c r="C26" s="6">
        <v>0.34357849157980502</v>
      </c>
      <c r="D26" s="7">
        <v>0.26273982017418102</v>
      </c>
      <c r="E26" s="7">
        <v>2.4738551533828101E-2</v>
      </c>
      <c r="F26" s="7">
        <v>-2.4270750826170398E-3</v>
      </c>
      <c r="G26" s="7">
        <v>0.201345780290171</v>
      </c>
      <c r="H26" s="7">
        <v>5.7369185050732997E-2</v>
      </c>
      <c r="I26" s="7">
        <v>0.28587604445493198</v>
      </c>
      <c r="J26" s="7">
        <v>0.25893832643289799</v>
      </c>
      <c r="K26" s="7">
        <v>0.211578617369727</v>
      </c>
      <c r="L26" s="8">
        <v>0.28899422828553001</v>
      </c>
      <c r="O26" s="2" t="s">
        <v>39</v>
      </c>
      <c r="P26" s="6">
        <v>2.67670606087755E-3</v>
      </c>
      <c r="Q26" s="7">
        <v>2.6538893149134601E-2</v>
      </c>
      <c r="R26" s="7">
        <v>0.86092671602900195</v>
      </c>
      <c r="S26" s="7">
        <v>0.98734861175890198</v>
      </c>
      <c r="T26" s="7">
        <v>9.3667747539573701E-2</v>
      </c>
      <c r="U26" s="7">
        <v>0.66520132256664899</v>
      </c>
      <c r="V26" s="7">
        <v>1.44733062964902E-2</v>
      </c>
      <c r="W26" s="7">
        <v>2.8819439199754E-2</v>
      </c>
      <c r="X26" s="7">
        <v>7.8066667418726393E-2</v>
      </c>
      <c r="Y26" s="8">
        <v>1.3410546506033299E-2</v>
      </c>
    </row>
    <row r="27" spans="2:25" x14ac:dyDescent="0.2">
      <c r="B27" s="2" t="s">
        <v>40</v>
      </c>
      <c r="C27" s="6">
        <v>0.34168135149575701</v>
      </c>
      <c r="D27" s="7">
        <v>9.9467294635672707E-2</v>
      </c>
      <c r="E27" s="7">
        <v>-0.13013405739640699</v>
      </c>
      <c r="F27" s="7">
        <v>7.5580159936365701E-2</v>
      </c>
      <c r="G27" s="7">
        <v>0.30181028982436697</v>
      </c>
      <c r="H27" s="7">
        <v>-0.20213527473736001</v>
      </c>
      <c r="I27" s="7">
        <v>0.24085067477592501</v>
      </c>
      <c r="J27" s="7">
        <v>0.24825200119083701</v>
      </c>
      <c r="K27" s="7">
        <v>0.23658923105125301</v>
      </c>
      <c r="L27" s="8">
        <v>0.13267498454070301</v>
      </c>
      <c r="O27" s="2" t="s">
        <v>40</v>
      </c>
      <c r="P27" s="15">
        <v>1.3338500877037599E-7</v>
      </c>
      <c r="Q27" s="7">
        <v>0.162004017792587</v>
      </c>
      <c r="R27" s="7">
        <v>6.2055863807082397E-2</v>
      </c>
      <c r="S27" s="7">
        <v>0.298983114591096</v>
      </c>
      <c r="T27" s="9">
        <v>4.3233327171855499E-6</v>
      </c>
      <c r="U27" s="7">
        <v>2.7536408570965898E-3</v>
      </c>
      <c r="V27" s="7">
        <v>3.0428425845354902E-4</v>
      </c>
      <c r="W27" s="7">
        <v>1.9233619380588999E-4</v>
      </c>
      <c r="X27" s="7">
        <v>3.9866971233513601E-4</v>
      </c>
      <c r="Y27" s="8">
        <v>5.7116371567788399E-2</v>
      </c>
    </row>
    <row r="28" spans="2:25" x14ac:dyDescent="0.2">
      <c r="B28" s="2" t="s">
        <v>41</v>
      </c>
      <c r="C28" s="6">
        <v>0.394252916763351</v>
      </c>
      <c r="D28" s="7">
        <v>0.10709130312934401</v>
      </c>
      <c r="E28" s="7">
        <v>6.5091681614248595E-2</v>
      </c>
      <c r="F28" s="7">
        <v>1.35948231093666E-2</v>
      </c>
      <c r="G28" s="7">
        <v>0.444116728166015</v>
      </c>
      <c r="H28" s="7">
        <v>-0.13087460360785899</v>
      </c>
      <c r="I28" s="7">
        <v>0.50469197999113902</v>
      </c>
      <c r="J28" s="7">
        <v>0.51999946131831198</v>
      </c>
      <c r="K28" s="7">
        <v>0.60021454002579</v>
      </c>
      <c r="L28" s="8">
        <v>0.34967504425728602</v>
      </c>
      <c r="O28" s="2" t="s">
        <v>41</v>
      </c>
      <c r="P28" s="15">
        <v>3.7752184128872999E-7</v>
      </c>
      <c r="Q28" s="7">
        <v>0.216258055220719</v>
      </c>
      <c r="R28" s="7">
        <v>0.47197962240814301</v>
      </c>
      <c r="S28" s="7">
        <v>0.88373146674962899</v>
      </c>
      <c r="T28" s="9">
        <v>5.3107181302941001E-9</v>
      </c>
      <c r="U28" s="7">
        <v>0.123035789594758</v>
      </c>
      <c r="V28" s="9">
        <v>1.2143885935482E-11</v>
      </c>
      <c r="W28" s="9">
        <v>2.0519791435215499E-12</v>
      </c>
      <c r="X28" s="9">
        <v>4.09343405502859E-17</v>
      </c>
      <c r="Y28" s="14">
        <v>9.0497253897926607E-6</v>
      </c>
    </row>
    <row r="29" spans="2:25" x14ac:dyDescent="0.2">
      <c r="B29" s="2" t="s">
        <v>42</v>
      </c>
      <c r="C29" s="6">
        <v>0.108782704785132</v>
      </c>
      <c r="D29" s="7">
        <v>8.1354439104539197E-2</v>
      </c>
      <c r="E29" s="7">
        <v>-0.111299845424616</v>
      </c>
      <c r="F29" s="7">
        <v>1.8798283715419001E-2</v>
      </c>
      <c r="G29" s="7">
        <v>0.41072672935823401</v>
      </c>
      <c r="H29" s="7">
        <v>-8.4003674252858401E-2</v>
      </c>
      <c r="I29" s="7">
        <v>0.45060941024496698</v>
      </c>
      <c r="J29" s="7">
        <v>0.30490603437386998</v>
      </c>
      <c r="K29" s="7">
        <v>1.8459465025818401E-2</v>
      </c>
      <c r="L29" s="8">
        <v>-1.3620626503736299E-2</v>
      </c>
      <c r="O29" s="2" t="s">
        <v>42</v>
      </c>
      <c r="P29" s="6">
        <v>0.214882467073502</v>
      </c>
      <c r="Q29" s="7">
        <v>0.36424032557653402</v>
      </c>
      <c r="R29" s="7">
        <v>0.20427143572422901</v>
      </c>
      <c r="S29" s="7">
        <v>0.85206206960967701</v>
      </c>
      <c r="T29" s="9">
        <v>1.4687643592108699E-7</v>
      </c>
      <c r="U29" s="7">
        <v>0.347299300796241</v>
      </c>
      <c r="V29" s="9">
        <v>4.5679651941291497E-9</v>
      </c>
      <c r="W29" s="7">
        <v>1.5904274354923599E-4</v>
      </c>
      <c r="X29" s="7">
        <v>0.85336436088067102</v>
      </c>
      <c r="Y29" s="8">
        <v>0.88373146674962899</v>
      </c>
    </row>
    <row r="30" spans="2:25" x14ac:dyDescent="0.2">
      <c r="B30" s="2" t="s">
        <v>43</v>
      </c>
      <c r="C30" s="6">
        <v>0.25842583682157</v>
      </c>
      <c r="D30" s="7">
        <v>6.3216489208931095E-2</v>
      </c>
      <c r="E30" s="7">
        <v>-0.16051833603935201</v>
      </c>
      <c r="F30" s="7">
        <v>-0.14418953890856201</v>
      </c>
      <c r="G30" s="7">
        <v>0.42293666053657403</v>
      </c>
      <c r="H30" s="7">
        <v>7.3243818873116096E-2</v>
      </c>
      <c r="I30" s="7">
        <v>0.17350490081055001</v>
      </c>
      <c r="J30" s="7">
        <v>0.29017882044226401</v>
      </c>
      <c r="K30" s="7">
        <v>1.43342926354418E-2</v>
      </c>
      <c r="L30" s="8">
        <v>0.18207802953673799</v>
      </c>
      <c r="O30" s="2" t="s">
        <v>43</v>
      </c>
      <c r="P30" s="15">
        <v>3.6312161170959799E-7</v>
      </c>
      <c r="Q30" s="7">
        <v>0.25904879603921699</v>
      </c>
      <c r="R30" s="7">
        <v>2.1437835808754101E-3</v>
      </c>
      <c r="S30" s="7">
        <v>6.1612863575907697E-3</v>
      </c>
      <c r="T30" s="9">
        <v>2.3434063120795401E-18</v>
      </c>
      <c r="U30" s="7">
        <v>0.186106483087811</v>
      </c>
      <c r="V30" s="7">
        <v>8.5363240110092103E-4</v>
      </c>
      <c r="W30" s="9">
        <v>7.2443159939892598E-9</v>
      </c>
      <c r="X30" s="7">
        <v>0.81986170438323902</v>
      </c>
      <c r="Y30" s="8">
        <v>4.4914808510018402E-4</v>
      </c>
    </row>
    <row r="31" spans="2:25" x14ac:dyDescent="0.2">
      <c r="B31" s="2" t="s">
        <v>44</v>
      </c>
      <c r="C31" s="6">
        <v>0.129365293691422</v>
      </c>
      <c r="D31" s="7">
        <v>0.1387188633991</v>
      </c>
      <c r="E31" s="7">
        <v>-0.125882169801636</v>
      </c>
      <c r="F31" s="7">
        <v>-1.2409748531242101E-2</v>
      </c>
      <c r="G31" s="7">
        <v>0.45549022506883102</v>
      </c>
      <c r="H31" s="7">
        <v>-0.25210375292804199</v>
      </c>
      <c r="I31" s="7">
        <v>9.6116509153723495E-2</v>
      </c>
      <c r="J31" s="7">
        <v>0.25196357606887698</v>
      </c>
      <c r="K31" s="7">
        <v>0.40452457954680299</v>
      </c>
      <c r="L31" s="8">
        <v>0.23662447705678</v>
      </c>
      <c r="O31" s="2" t="s">
        <v>44</v>
      </c>
      <c r="P31" s="6">
        <v>0.28661987686431101</v>
      </c>
      <c r="Q31" s="7">
        <v>0.25214488458445</v>
      </c>
      <c r="R31" s="7">
        <v>0.300140189178012</v>
      </c>
      <c r="S31" s="7">
        <v>0.92610490548553703</v>
      </c>
      <c r="T31" s="9">
        <v>2.0011840212907701E-5</v>
      </c>
      <c r="U31" s="7">
        <v>2.8724025355809701E-2</v>
      </c>
      <c r="V31" s="7">
        <v>0.441430058651408</v>
      </c>
      <c r="W31" s="7">
        <v>2.8724025355809701E-2</v>
      </c>
      <c r="X31" s="7">
        <v>1.9422162918169601E-4</v>
      </c>
      <c r="Y31" s="8">
        <v>4.1234445705990302E-2</v>
      </c>
    </row>
    <row r="32" spans="2:25" x14ac:dyDescent="0.2">
      <c r="B32" s="2" t="s">
        <v>45</v>
      </c>
      <c r="C32" s="6">
        <v>0.31032229896373997</v>
      </c>
      <c r="D32" s="7">
        <v>0.25485920264837603</v>
      </c>
      <c r="E32" s="7">
        <v>-5.3324860498198199E-4</v>
      </c>
      <c r="F32" s="7">
        <v>4.8996239171109297E-2</v>
      </c>
      <c r="G32" s="7">
        <v>0.24346506998341799</v>
      </c>
      <c r="H32" s="7">
        <v>-0.136307015301325</v>
      </c>
      <c r="I32" s="7">
        <v>0.281198336887791</v>
      </c>
      <c r="J32" s="7">
        <v>0.28513001845217201</v>
      </c>
      <c r="K32" s="7">
        <v>0.256133743407157</v>
      </c>
      <c r="L32" s="8">
        <v>0.21745849211339199</v>
      </c>
      <c r="O32" s="2" t="s">
        <v>45</v>
      </c>
      <c r="P32" s="15">
        <v>2.76714071953865E-6</v>
      </c>
      <c r="Q32" s="7">
        <v>1.4751324767365201E-4</v>
      </c>
      <c r="R32" s="7">
        <v>0.99338813644547896</v>
      </c>
      <c r="S32" s="7">
        <v>0.52332622230926296</v>
      </c>
      <c r="T32" s="7">
        <v>3.0196242184511198E-4</v>
      </c>
      <c r="U32" s="7">
        <v>5.3313748281608897E-2</v>
      </c>
      <c r="V32" s="9">
        <v>2.4999170647328702E-5</v>
      </c>
      <c r="W32" s="9">
        <v>1.8847591009970799E-5</v>
      </c>
      <c r="X32" s="7">
        <v>1.3676645661295499E-4</v>
      </c>
      <c r="Y32" s="8">
        <v>1.37431796052421E-3</v>
      </c>
    </row>
    <row r="33" spans="2:25" x14ac:dyDescent="0.2">
      <c r="B33" s="2" t="s">
        <v>46</v>
      </c>
      <c r="C33" s="6">
        <v>0.47327320666540501</v>
      </c>
      <c r="D33" s="7">
        <v>0.216153648079982</v>
      </c>
      <c r="E33" s="7">
        <v>7.1081237087967195E-2</v>
      </c>
      <c r="F33" s="7">
        <v>0.19753834459859199</v>
      </c>
      <c r="G33" s="7">
        <v>0.50047795789396299</v>
      </c>
      <c r="H33" s="7">
        <v>0.19012753706678201</v>
      </c>
      <c r="I33" s="7">
        <v>0.54545575475762698</v>
      </c>
      <c r="J33" s="7">
        <v>0.542510626446986</v>
      </c>
      <c r="K33" s="7">
        <v>0.30019156791629398</v>
      </c>
      <c r="L33" s="8">
        <v>0.39251527984976398</v>
      </c>
      <c r="O33" s="2" t="s">
        <v>46</v>
      </c>
      <c r="P33" s="15">
        <v>1.8426784495134999E-25</v>
      </c>
      <c r="Q33" s="9">
        <v>1.0113461098616699E-5</v>
      </c>
      <c r="R33" s="7">
        <v>0.177581555683612</v>
      </c>
      <c r="S33" s="9">
        <v>6.0182424254736601E-5</v>
      </c>
      <c r="T33" s="9">
        <v>8.0688883798902497E-29</v>
      </c>
      <c r="U33" s="7">
        <v>1.15454000168452E-4</v>
      </c>
      <c r="V33" s="9">
        <v>5.84221583114887E-35</v>
      </c>
      <c r="W33" s="9">
        <v>1.4177096209986999E-34</v>
      </c>
      <c r="X33" s="9">
        <v>3.0227341042314602E-10</v>
      </c>
      <c r="Y33" s="14">
        <v>2.9163008306132599E-17</v>
      </c>
    </row>
    <row r="34" spans="2:25" x14ac:dyDescent="0.2">
      <c r="B34" s="2" t="s">
        <v>47</v>
      </c>
      <c r="C34" s="6">
        <v>0.42987185912618397</v>
      </c>
      <c r="D34" s="7">
        <v>0.22204643697645399</v>
      </c>
      <c r="E34" s="7">
        <v>0.118882938621822</v>
      </c>
      <c r="F34" s="7">
        <v>0.22069301018159099</v>
      </c>
      <c r="G34" s="7">
        <v>0.47212922435428001</v>
      </c>
      <c r="H34" s="7">
        <v>0.15469363118294899</v>
      </c>
      <c r="I34" s="7">
        <v>0.49894519909366702</v>
      </c>
      <c r="J34" s="7">
        <v>0.51931867173476198</v>
      </c>
      <c r="K34" s="7">
        <v>0.24667317612828099</v>
      </c>
      <c r="L34" s="8">
        <v>0.35435553700733002</v>
      </c>
      <c r="O34" s="2" t="s">
        <v>47</v>
      </c>
      <c r="P34" s="15">
        <v>2.19688727915231E-16</v>
      </c>
      <c r="Q34" s="9">
        <v>7.0127595423322194E-5</v>
      </c>
      <c r="R34" s="7">
        <v>4.1817642933071997E-2</v>
      </c>
      <c r="S34" s="9">
        <v>7.7693804693657495E-5</v>
      </c>
      <c r="T34" s="9">
        <v>6.9849604161579905E-20</v>
      </c>
      <c r="U34" s="7">
        <v>6.7458997942923303E-3</v>
      </c>
      <c r="V34" s="9">
        <v>2.01563463640288E-22</v>
      </c>
      <c r="W34" s="9">
        <v>1.8128197197755899E-24</v>
      </c>
      <c r="X34" s="9">
        <v>8.7788538749812192E-6</v>
      </c>
      <c r="Y34" s="14">
        <v>3.8953078572016601E-11</v>
      </c>
    </row>
    <row r="35" spans="2:25" x14ac:dyDescent="0.2">
      <c r="B35" s="2" t="s">
        <v>48</v>
      </c>
      <c r="C35" s="6">
        <v>0.321187526261278</v>
      </c>
      <c r="D35" s="7">
        <v>7.1697879721907803E-2</v>
      </c>
      <c r="E35" s="7">
        <v>1.7471212321668601E-2</v>
      </c>
      <c r="F35" s="7">
        <v>0.17173854758274401</v>
      </c>
      <c r="G35" s="7">
        <v>0.36286423653918498</v>
      </c>
      <c r="H35" s="7">
        <v>0.22589672264118099</v>
      </c>
      <c r="I35" s="7">
        <v>0.42584681966240001</v>
      </c>
      <c r="J35" s="7">
        <v>0.36867338755998802</v>
      </c>
      <c r="K35" s="7">
        <v>0.372858544112876</v>
      </c>
      <c r="L35" s="8">
        <v>0.247962723465142</v>
      </c>
      <c r="O35" s="2" t="s">
        <v>48</v>
      </c>
      <c r="P35" s="6">
        <v>2.1089121030574498E-3</v>
      </c>
      <c r="Q35" s="7">
        <v>0.54630865893227099</v>
      </c>
      <c r="R35" s="7">
        <v>0.88373146674962899</v>
      </c>
      <c r="S35" s="7">
        <v>0.118812921936086</v>
      </c>
      <c r="T35" s="7">
        <v>4.2921977806231699E-4</v>
      </c>
      <c r="U35" s="7">
        <v>3.7548116780046797E-2</v>
      </c>
      <c r="V35" s="9">
        <v>2.4961290741220901E-5</v>
      </c>
      <c r="W35" s="7">
        <v>3.35199191490379E-4</v>
      </c>
      <c r="X35" s="7">
        <v>2.8414705161923103E-4</v>
      </c>
      <c r="Y35" s="8">
        <v>2.1198865004304901E-2</v>
      </c>
    </row>
    <row r="36" spans="2:25" x14ac:dyDescent="0.2">
      <c r="B36" s="2" t="s">
        <v>49</v>
      </c>
      <c r="C36" s="6">
        <v>0.43388651492141</v>
      </c>
      <c r="D36" s="7">
        <v>0.26040034501975901</v>
      </c>
      <c r="E36" s="7">
        <v>-7.4404610741826596E-2</v>
      </c>
      <c r="F36" s="7">
        <v>2.7173487145822201E-2</v>
      </c>
      <c r="G36" s="7">
        <v>0.39214752763844701</v>
      </c>
      <c r="H36" s="7">
        <v>-0.134956826150231</v>
      </c>
      <c r="I36" s="7">
        <v>0.34056163470043799</v>
      </c>
      <c r="J36" s="7">
        <v>0.36734363388336699</v>
      </c>
      <c r="K36" s="7">
        <v>0.68609725381086895</v>
      </c>
      <c r="L36" s="8">
        <v>0.30028690880075798</v>
      </c>
      <c r="O36" s="2" t="s">
        <v>49</v>
      </c>
      <c r="P36" s="15">
        <v>9.5540756370717801E-18</v>
      </c>
      <c r="Q36" s="9">
        <v>1.0472812744192499E-6</v>
      </c>
      <c r="R36" s="7">
        <v>0.20034443148636399</v>
      </c>
      <c r="S36" s="7">
        <v>0.66254038977113505</v>
      </c>
      <c r="T36" s="9">
        <v>1.80481589600153E-14</v>
      </c>
      <c r="U36" s="7">
        <v>1.53531989237711E-2</v>
      </c>
      <c r="V36" s="9">
        <v>5.3907579681151003E-11</v>
      </c>
      <c r="W36" s="9">
        <v>1.0305475182974101E-12</v>
      </c>
      <c r="X36" s="9">
        <v>1.9549242597845799E-51</v>
      </c>
      <c r="Y36" s="14">
        <v>1.06449326165644E-8</v>
      </c>
    </row>
    <row r="37" spans="2:25" x14ac:dyDescent="0.2">
      <c r="B37" s="2" t="s">
        <v>50</v>
      </c>
      <c r="C37" s="6">
        <v>0.337025410700309</v>
      </c>
      <c r="D37" s="7">
        <v>0.30390711215499899</v>
      </c>
      <c r="E37" s="7">
        <v>-0.25345278684885197</v>
      </c>
      <c r="F37" s="7">
        <v>-0.29148970763958498</v>
      </c>
      <c r="G37" s="7">
        <v>0.17497661909006201</v>
      </c>
      <c r="H37" s="7">
        <v>-0.253203637587465</v>
      </c>
      <c r="I37" s="7">
        <v>0.30147894375728201</v>
      </c>
      <c r="J37" s="7">
        <v>0.34763116427711199</v>
      </c>
      <c r="K37" s="7">
        <v>0.24275472793813599</v>
      </c>
      <c r="L37" s="8">
        <v>0.27731644035689601</v>
      </c>
      <c r="O37" s="2" t="s">
        <v>50</v>
      </c>
      <c r="P37" s="15">
        <v>8.2521968503826594E-5</v>
      </c>
      <c r="Q37" s="7">
        <v>4.3704898570345798E-4</v>
      </c>
      <c r="R37" s="7">
        <v>3.9233942824595802E-3</v>
      </c>
      <c r="S37" s="7">
        <v>7.7474920194789995E-4</v>
      </c>
      <c r="T37" s="7">
        <v>5.42265551558598E-2</v>
      </c>
      <c r="U37" s="7">
        <v>3.9454428751627899E-3</v>
      </c>
      <c r="V37" s="7">
        <v>4.8910042454023295E-4</v>
      </c>
      <c r="W37" s="9">
        <v>4.67777252279296E-5</v>
      </c>
      <c r="X37" s="7">
        <v>5.95292988779031E-3</v>
      </c>
      <c r="Y37" s="8">
        <v>1.4700777796441699E-3</v>
      </c>
    </row>
    <row r="38" spans="2:25" x14ac:dyDescent="0.2">
      <c r="B38" s="2" t="s">
        <v>51</v>
      </c>
      <c r="C38" s="6">
        <v>0.47704745054776898</v>
      </c>
      <c r="D38" s="7">
        <v>0.27710258230915302</v>
      </c>
      <c r="E38" s="7">
        <v>-0.19559040057589799</v>
      </c>
      <c r="F38" s="7">
        <v>4.5141124745416896E-3</v>
      </c>
      <c r="G38" s="7">
        <v>0.577519693383581</v>
      </c>
      <c r="H38" s="7">
        <v>-0.18642089995126401</v>
      </c>
      <c r="I38" s="7">
        <v>0.56513848706155001</v>
      </c>
      <c r="J38" s="7">
        <v>0.58063439241395998</v>
      </c>
      <c r="K38" s="7">
        <v>-0.41251463742059902</v>
      </c>
      <c r="L38" s="8">
        <v>0.32410787633552302</v>
      </c>
      <c r="O38" s="2" t="s">
        <v>51</v>
      </c>
      <c r="P38" s="15">
        <v>1.2077712814074301E-27</v>
      </c>
      <c r="Q38" s="9">
        <v>2.2486593134814899E-9</v>
      </c>
      <c r="R38" s="9">
        <v>4.0015671695232898E-5</v>
      </c>
      <c r="S38" s="7">
        <v>0.93242455865242202</v>
      </c>
      <c r="T38" s="9">
        <v>1.25561326313748E-42</v>
      </c>
      <c r="U38" s="9">
        <v>9.3509572928535901E-5</v>
      </c>
      <c r="V38" s="9">
        <v>1.58480907728165E-40</v>
      </c>
      <c r="W38" s="9">
        <v>5.0105231158886796E-43</v>
      </c>
      <c r="X38" s="9">
        <v>2.75664415795911E-20</v>
      </c>
      <c r="Y38" s="14">
        <v>1.4188065126343099E-12</v>
      </c>
    </row>
    <row r="39" spans="2:25" x14ac:dyDescent="0.2">
      <c r="B39" s="2" t="s">
        <v>52</v>
      </c>
      <c r="C39" s="6">
        <v>0.18307112478846099</v>
      </c>
      <c r="D39" s="7">
        <v>6.5503445305192101E-2</v>
      </c>
      <c r="E39" s="7">
        <v>-0.42599971768935901</v>
      </c>
      <c r="F39" s="7">
        <v>0.18296290629418399</v>
      </c>
      <c r="G39" s="7">
        <v>0.56306961864910898</v>
      </c>
      <c r="H39" s="7">
        <v>-0.29652759486962499</v>
      </c>
      <c r="I39" s="7">
        <v>-0.332402685372582</v>
      </c>
      <c r="J39" s="7">
        <v>-0.30485211997869499</v>
      </c>
      <c r="K39" s="7">
        <v>-0.442107014898867</v>
      </c>
      <c r="L39" s="8">
        <v>-0.17746898608209599</v>
      </c>
      <c r="O39" s="2" t="s">
        <v>52</v>
      </c>
      <c r="P39" s="6">
        <v>7.5964471806516998E-2</v>
      </c>
      <c r="Q39" s="7">
        <v>0.55626230619118</v>
      </c>
      <c r="R39" s="9">
        <v>7.1330310610199401E-6</v>
      </c>
      <c r="S39" s="7">
        <v>7.5964471806516998E-2</v>
      </c>
      <c r="T39" s="9">
        <v>3.0227341042314602E-10</v>
      </c>
      <c r="U39" s="7">
        <v>2.67670606087755E-3</v>
      </c>
      <c r="V39" s="7">
        <v>6.5670729044632798E-4</v>
      </c>
      <c r="W39" s="7">
        <v>1.97793323575501E-3</v>
      </c>
      <c r="X39" s="9">
        <v>2.76714071953865E-6</v>
      </c>
      <c r="Y39" s="8">
        <v>8.5584434174805796E-2</v>
      </c>
    </row>
    <row r="40" spans="2:25" x14ac:dyDescent="0.2">
      <c r="B40" s="2" t="s">
        <v>53</v>
      </c>
      <c r="C40" s="6">
        <v>0.46995755541534401</v>
      </c>
      <c r="D40" s="7">
        <v>9.4309472909992698E-2</v>
      </c>
      <c r="E40" s="7">
        <v>-1.8998641343768601E-2</v>
      </c>
      <c r="F40" s="7">
        <v>0.311426827389438</v>
      </c>
      <c r="G40" s="7">
        <v>0.51477226989114599</v>
      </c>
      <c r="H40" s="7">
        <v>-6.4112683685051505E-2</v>
      </c>
      <c r="I40" s="7">
        <v>0.45402233558998001</v>
      </c>
      <c r="J40" s="7">
        <v>0.51801044770014804</v>
      </c>
      <c r="K40" s="7">
        <v>2.8834643710445099E-2</v>
      </c>
      <c r="L40" s="8">
        <v>0.364888735000783</v>
      </c>
      <c r="O40" s="2" t="s">
        <v>53</v>
      </c>
      <c r="P40" s="15">
        <v>1.2303167515330201E-5</v>
      </c>
      <c r="Q40" s="7">
        <v>0.45762549320732299</v>
      </c>
      <c r="R40" s="7">
        <v>0.88373146674962899</v>
      </c>
      <c r="S40" s="7">
        <v>6.1009737932173503E-3</v>
      </c>
      <c r="T40" s="9">
        <v>1.0977738219823701E-6</v>
      </c>
      <c r="U40" s="7">
        <v>0.62101603789816795</v>
      </c>
      <c r="V40" s="9">
        <v>2.6890878751400099E-5</v>
      </c>
      <c r="W40" s="9">
        <v>9.1449190157321996E-7</v>
      </c>
      <c r="X40" s="7">
        <v>0.83789383264287898</v>
      </c>
      <c r="Y40" s="8">
        <v>1.0520829058239701E-3</v>
      </c>
    </row>
    <row r="41" spans="2:25" x14ac:dyDescent="0.2">
      <c r="B41" s="2" t="s">
        <v>54</v>
      </c>
      <c r="C41" s="6">
        <v>-1.50465817038188E-2</v>
      </c>
      <c r="D41" s="7">
        <v>-0.10546977119623401</v>
      </c>
      <c r="E41" s="7">
        <v>-0.19945551185845001</v>
      </c>
      <c r="F41" s="7">
        <v>-0.20173682521561001</v>
      </c>
      <c r="G41" s="7">
        <v>0.121798033070419</v>
      </c>
      <c r="H41" s="7">
        <v>-0.27850444572171601</v>
      </c>
      <c r="I41" s="7">
        <v>8.8952397350788401E-2</v>
      </c>
      <c r="J41" s="7">
        <v>0.117342810842211</v>
      </c>
      <c r="K41" s="7">
        <v>9.0001245136149099E-2</v>
      </c>
      <c r="L41" s="8">
        <v>-4.7271441405060899E-2</v>
      </c>
      <c r="O41" s="2" t="s">
        <v>54</v>
      </c>
      <c r="P41" s="6">
        <v>0.93113562936312999</v>
      </c>
      <c r="Q41" s="7">
        <v>0.52898029286829895</v>
      </c>
      <c r="R41" s="7">
        <v>0.20427143572422901</v>
      </c>
      <c r="S41" s="7">
        <v>0.19993635398349299</v>
      </c>
      <c r="T41" s="7">
        <v>0.45843484555472702</v>
      </c>
      <c r="U41" s="7">
        <v>6.6592553318153405E-2</v>
      </c>
      <c r="V41" s="7">
        <v>0.59488490644698899</v>
      </c>
      <c r="W41" s="7">
        <v>0.47536127619267898</v>
      </c>
      <c r="X41" s="7">
        <v>0.59103581551283402</v>
      </c>
      <c r="Y41" s="8">
        <v>0.79223441408816397</v>
      </c>
    </row>
    <row r="42" spans="2:25" ht="17" thickBot="1" x14ac:dyDescent="0.25">
      <c r="B42" s="2" t="s">
        <v>55</v>
      </c>
      <c r="C42" s="10">
        <v>0.577998914990142</v>
      </c>
      <c r="D42" s="11">
        <v>0.13198371907076201</v>
      </c>
      <c r="E42" s="11">
        <v>0.21078233083323</v>
      </c>
      <c r="F42" s="11">
        <v>0.52800961908598198</v>
      </c>
      <c r="G42" s="11">
        <v>0.69388951998429105</v>
      </c>
      <c r="H42" s="11">
        <v>0.20246029662992601</v>
      </c>
      <c r="I42" s="11">
        <v>0.80331172487645897</v>
      </c>
      <c r="J42" s="11">
        <v>0.72183803395476798</v>
      </c>
      <c r="K42" s="11">
        <v>0.253205631027977</v>
      </c>
      <c r="L42" s="12">
        <v>0.43538038541679902</v>
      </c>
      <c r="O42" s="2" t="s">
        <v>55</v>
      </c>
      <c r="P42" s="17">
        <v>1.5274711564045199E-7</v>
      </c>
      <c r="Q42" s="11">
        <v>0.31665344358445102</v>
      </c>
      <c r="R42" s="11">
        <v>9.4953754462835493E-2</v>
      </c>
      <c r="S42" s="16">
        <v>2.8630400988835201E-6</v>
      </c>
      <c r="T42" s="16">
        <v>1.6164441188443001E-11</v>
      </c>
      <c r="U42" s="11">
        <v>0.11059896419104</v>
      </c>
      <c r="V42" s="16">
        <v>1.7075343159961199E-17</v>
      </c>
      <c r="W42" s="16">
        <v>9.2093395213632808E-13</v>
      </c>
      <c r="X42" s="11">
        <v>4.3279038739761903E-2</v>
      </c>
      <c r="Y42" s="12">
        <v>1.93138944478021E-4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F859A-DD7D-1C45-BCF6-C1D2E8D7F0B4}">
  <dimension ref="A1:Z42"/>
  <sheetViews>
    <sheetView workbookViewId="0">
      <selection activeCell="Q3" sqref="Q3:Z42"/>
    </sheetView>
  </sheetViews>
  <sheetFormatPr baseColWidth="10" defaultRowHeight="16" x14ac:dyDescent="0.2"/>
  <cols>
    <col min="2" max="2" width="22.83203125" customWidth="1"/>
    <col min="10" max="10" width="25.6640625" customWidth="1"/>
    <col min="16" max="16" width="24" customWidth="1"/>
    <col min="24" max="24" width="25.832031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3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3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0.248885026503119</v>
      </c>
      <c r="D3" s="4">
        <v>-0.17453582324942199</v>
      </c>
      <c r="E3" s="4">
        <v>0.18491916594767499</v>
      </c>
      <c r="F3" s="4">
        <v>1.0435541632362801E-3</v>
      </c>
      <c r="G3" s="4">
        <v>5.5068733796684302E-3</v>
      </c>
      <c r="H3" s="4">
        <v>0.47610268514915799</v>
      </c>
      <c r="I3" s="4">
        <v>-2.4484635102518099E-2</v>
      </c>
      <c r="J3" s="4">
        <v>0.31876910327552699</v>
      </c>
      <c r="K3" s="4">
        <v>0.285026584316044</v>
      </c>
      <c r="L3" s="5">
        <v>0.16750765549640001</v>
      </c>
      <c r="P3" s="2" t="s">
        <v>16</v>
      </c>
      <c r="Q3" s="3">
        <v>4.8991969759142703E-2</v>
      </c>
      <c r="R3" s="4">
        <v>0.17596847719591699</v>
      </c>
      <c r="S3" s="4">
        <v>0.15097176307621299</v>
      </c>
      <c r="T3" s="4">
        <v>0.99300883364009096</v>
      </c>
      <c r="U3" s="4">
        <v>0.96554575483485705</v>
      </c>
      <c r="V3" s="18">
        <v>4.7854769262500399E-5</v>
      </c>
      <c r="W3" s="4">
        <v>0.85885752669485405</v>
      </c>
      <c r="X3" s="4">
        <v>1.04457924532547E-2</v>
      </c>
      <c r="Y3" s="4">
        <v>2.2930360170207199E-2</v>
      </c>
      <c r="Z3" s="5">
        <v>0.19480226817318599</v>
      </c>
    </row>
    <row r="4" spans="1:26" x14ac:dyDescent="0.2">
      <c r="B4" s="2" t="s">
        <v>17</v>
      </c>
      <c r="C4" s="6">
        <v>-0.42417929165950602</v>
      </c>
      <c r="D4" s="7">
        <v>-0.29208136192412998</v>
      </c>
      <c r="E4" s="7">
        <v>0.67642522948178796</v>
      </c>
      <c r="F4" s="7">
        <v>0.141652433105945</v>
      </c>
      <c r="G4" s="7">
        <v>0.20654331386296301</v>
      </c>
      <c r="H4" s="7">
        <v>0.49495066744014299</v>
      </c>
      <c r="I4" s="7">
        <v>-0.192164160392021</v>
      </c>
      <c r="J4" s="7">
        <v>0.56142150532096602</v>
      </c>
      <c r="K4" s="7">
        <v>0.56643496497168799</v>
      </c>
      <c r="L4" s="8">
        <v>0.493874118407371</v>
      </c>
      <c r="P4" s="2" t="s">
        <v>17</v>
      </c>
      <c r="Q4" s="15">
        <v>7.8073039395436206E-17</v>
      </c>
      <c r="R4" s="9">
        <v>3.2540040418613501E-8</v>
      </c>
      <c r="S4" s="9">
        <v>2.9841164670429902E-49</v>
      </c>
      <c r="T4" s="7">
        <v>1.10886648840314E-2</v>
      </c>
      <c r="U4" s="7">
        <v>1.4467830415249201E-4</v>
      </c>
      <c r="V4" s="9">
        <v>2.44974163807683E-23</v>
      </c>
      <c r="W4" s="7">
        <v>4.4150819291806598E-4</v>
      </c>
      <c r="X4" s="9">
        <v>4.8598610254556103E-31</v>
      </c>
      <c r="Y4" s="9">
        <v>1.10145336047619E-31</v>
      </c>
      <c r="Z4" s="14">
        <v>3.1273862824193702E-23</v>
      </c>
    </row>
    <row r="5" spans="1:26" x14ac:dyDescent="0.2">
      <c r="B5" s="2" t="s">
        <v>18</v>
      </c>
      <c r="C5" s="6">
        <v>-8.9509667866441794E-2</v>
      </c>
      <c r="D5" s="7">
        <v>-7.9922233291009906E-2</v>
      </c>
      <c r="E5" s="7">
        <v>0.408490305401153</v>
      </c>
      <c r="F5" s="7">
        <v>7.4990747695330998E-2</v>
      </c>
      <c r="G5" s="7">
        <v>0.14687598027939899</v>
      </c>
      <c r="H5" s="7">
        <v>0.30870023485979098</v>
      </c>
      <c r="I5" s="7">
        <v>7.51127998156952E-2</v>
      </c>
      <c r="J5" s="7">
        <v>0.46861302014544198</v>
      </c>
      <c r="K5" s="7">
        <v>0.38913884665410398</v>
      </c>
      <c r="L5" s="8">
        <v>0.38234147134067997</v>
      </c>
      <c r="P5" s="2" t="s">
        <v>18</v>
      </c>
      <c r="Q5" s="6">
        <v>8.3853814303094503E-3</v>
      </c>
      <c r="R5" s="7">
        <v>1.8952617862604298E-2</v>
      </c>
      <c r="S5" s="9">
        <v>3.4169921074359299E-40</v>
      </c>
      <c r="T5" s="7">
        <v>2.7626270444396701E-2</v>
      </c>
      <c r="U5" s="9">
        <v>8.2534761765424295E-6</v>
      </c>
      <c r="V5" s="9">
        <v>1.2724097742539701E-22</v>
      </c>
      <c r="W5" s="7">
        <v>2.7445272397069499E-2</v>
      </c>
      <c r="X5" s="9">
        <v>4.9037007151557401E-54</v>
      </c>
      <c r="Y5" s="9">
        <v>2.8132168306555501E-36</v>
      </c>
      <c r="Z5" s="14">
        <v>5.5138802397459904E-35</v>
      </c>
    </row>
    <row r="6" spans="1:26" x14ac:dyDescent="0.2">
      <c r="B6" s="2" t="s">
        <v>19</v>
      </c>
      <c r="C6" s="6">
        <v>-3.9569424567994803E-2</v>
      </c>
      <c r="D6" s="7">
        <v>-1.5681603633157001E-2</v>
      </c>
      <c r="E6" s="7">
        <v>0.42847493031133699</v>
      </c>
      <c r="F6" s="7">
        <v>0.11704049250798</v>
      </c>
      <c r="G6" s="7">
        <v>0.16573283722782201</v>
      </c>
      <c r="H6" s="7">
        <v>0.45325163693314402</v>
      </c>
      <c r="I6" s="7">
        <v>9.1342621203544597E-2</v>
      </c>
      <c r="J6" s="7">
        <v>0.55236333097238699</v>
      </c>
      <c r="K6" s="7">
        <v>0.46832159544322599</v>
      </c>
      <c r="L6" s="8">
        <v>0.48719479714290798</v>
      </c>
      <c r="P6" s="2" t="s">
        <v>19</v>
      </c>
      <c r="Q6" s="6">
        <v>0.65166400340140296</v>
      </c>
      <c r="R6" s="7">
        <v>0.85885752669485405</v>
      </c>
      <c r="S6" s="9">
        <v>1.08336630001078E-8</v>
      </c>
      <c r="T6" s="7">
        <v>0.15823115195370099</v>
      </c>
      <c r="U6" s="7">
        <v>4.2368400318897E-2</v>
      </c>
      <c r="V6" s="9">
        <v>1.0431812719851301E-9</v>
      </c>
      <c r="W6" s="7">
        <v>0.27238645178037801</v>
      </c>
      <c r="X6" s="9">
        <v>1.1561231454915201E-14</v>
      </c>
      <c r="Y6" s="9">
        <v>2.30900449544926E-10</v>
      </c>
      <c r="Z6" s="14">
        <v>3.0535181529647303E-11</v>
      </c>
    </row>
    <row r="7" spans="1:26" x14ac:dyDescent="0.2">
      <c r="B7" s="2" t="s">
        <v>20</v>
      </c>
      <c r="C7" s="6">
        <v>-0.15544997229656099</v>
      </c>
      <c r="D7" s="7">
        <v>-0.15531913386957699</v>
      </c>
      <c r="E7" s="7">
        <v>0.35330900510649299</v>
      </c>
      <c r="F7" s="7">
        <v>0.12922949989141799</v>
      </c>
      <c r="G7" s="7">
        <v>0.167136118102721</v>
      </c>
      <c r="H7" s="7">
        <v>0.281241541036931</v>
      </c>
      <c r="I7" s="7">
        <v>0.16211815402827301</v>
      </c>
      <c r="J7" s="7">
        <v>0.45179599632688999</v>
      </c>
      <c r="K7" s="7">
        <v>0.28304124588884599</v>
      </c>
      <c r="L7" s="8">
        <v>0.29836379903509602</v>
      </c>
      <c r="P7" s="2" t="s">
        <v>20</v>
      </c>
      <c r="Q7" s="6">
        <v>0.230946488673233</v>
      </c>
      <c r="R7" s="7">
        <v>0.230946488673233</v>
      </c>
      <c r="S7" s="7">
        <v>4.3427060921493697E-3</v>
      </c>
      <c r="T7" s="7">
        <v>0.32403951647453699</v>
      </c>
      <c r="U7" s="7">
        <v>0.19904549716376299</v>
      </c>
      <c r="V7" s="7">
        <v>2.5867777674082701E-2</v>
      </c>
      <c r="W7" s="7">
        <v>0.213733160421126</v>
      </c>
      <c r="X7" s="7">
        <v>1.4756491884824999E-4</v>
      </c>
      <c r="Y7" s="7">
        <v>2.5101996828181601E-2</v>
      </c>
      <c r="Z7" s="8">
        <v>1.7864320749180301E-2</v>
      </c>
    </row>
    <row r="8" spans="1:26" x14ac:dyDescent="0.2">
      <c r="B8" s="2" t="s">
        <v>21</v>
      </c>
      <c r="C8" s="6">
        <v>-0.100749288115539</v>
      </c>
      <c r="D8" s="7">
        <v>-9.5856399988784799E-2</v>
      </c>
      <c r="E8" s="7">
        <v>0.33371848749820099</v>
      </c>
      <c r="F8" s="7">
        <v>1.4566695872036101E-2</v>
      </c>
      <c r="G8" s="7">
        <v>8.6717004609990503E-2</v>
      </c>
      <c r="H8" s="7">
        <v>0.22554103995639699</v>
      </c>
      <c r="I8" s="7">
        <v>7.62566543215564E-2</v>
      </c>
      <c r="J8" s="7">
        <v>0.417712052827726</v>
      </c>
      <c r="K8" s="7">
        <v>0.31941351241365501</v>
      </c>
      <c r="L8" s="8">
        <v>0.30250316411952499</v>
      </c>
      <c r="P8" s="2" t="s">
        <v>21</v>
      </c>
      <c r="Q8" s="6">
        <v>3.3229733547971499E-2</v>
      </c>
      <c r="R8" s="7">
        <v>4.2887342874559801E-2</v>
      </c>
      <c r="S8" s="9">
        <v>2.66067495719551E-14</v>
      </c>
      <c r="T8" s="7">
        <v>0.77211641637534401</v>
      </c>
      <c r="U8" s="7">
        <v>6.8093516435406606E-2</v>
      </c>
      <c r="V8" s="9">
        <v>5.8785359696504998E-7</v>
      </c>
      <c r="W8" s="7">
        <v>0.11116493912858399</v>
      </c>
      <c r="X8" s="9">
        <v>1.7337910697953901E-22</v>
      </c>
      <c r="Y8" s="9">
        <v>3.7188811415191701E-13</v>
      </c>
      <c r="Z8" s="14">
        <v>7.3109110248637997E-12</v>
      </c>
    </row>
    <row r="9" spans="1:26" x14ac:dyDescent="0.2">
      <c r="B9" s="2" t="s">
        <v>22</v>
      </c>
      <c r="C9" s="6">
        <v>-0.13418097367110099</v>
      </c>
      <c r="D9" s="7">
        <v>-0.12792620142157499</v>
      </c>
      <c r="E9" s="7">
        <v>0.41487826470281702</v>
      </c>
      <c r="F9" s="7">
        <v>0.11331750557724</v>
      </c>
      <c r="G9" s="7">
        <v>0.185942193920347</v>
      </c>
      <c r="H9" s="7">
        <v>0.32251942445529902</v>
      </c>
      <c r="I9" s="7">
        <v>6.3863946379020597E-2</v>
      </c>
      <c r="J9" s="7">
        <v>0.49993976579633498</v>
      </c>
      <c r="K9" s="7">
        <v>0.29858064037711102</v>
      </c>
      <c r="L9" s="8">
        <v>0.26427491043047002</v>
      </c>
      <c r="P9" s="2" t="s">
        <v>22</v>
      </c>
      <c r="Q9" s="6">
        <v>8.6580390305561999E-2</v>
      </c>
      <c r="R9" s="7">
        <v>0.10354938761807</v>
      </c>
      <c r="S9" s="9">
        <v>6.6040164640512801E-9</v>
      </c>
      <c r="T9" s="7">
        <v>0.15097176307621299</v>
      </c>
      <c r="U9" s="7">
        <v>1.6144578855624401E-2</v>
      </c>
      <c r="V9" s="9">
        <v>1.24312065617008E-5</v>
      </c>
      <c r="W9" s="7">
        <v>0.42352892506554701</v>
      </c>
      <c r="X9" s="9">
        <v>5.6639576135515797E-13</v>
      </c>
      <c r="Y9" s="9">
        <v>5.9641285857306901E-5</v>
      </c>
      <c r="Z9" s="8">
        <v>4.4680389083614401E-4</v>
      </c>
    </row>
    <row r="10" spans="1:26" x14ac:dyDescent="0.2">
      <c r="B10" s="2" t="s">
        <v>23</v>
      </c>
      <c r="C10" s="6">
        <v>-0.38954513571468902</v>
      </c>
      <c r="D10" s="7">
        <v>-0.24818127155182801</v>
      </c>
      <c r="E10" s="7">
        <v>0.67259636074396001</v>
      </c>
      <c r="F10" s="7">
        <v>0.17640438605274</v>
      </c>
      <c r="G10" s="7">
        <v>0.25724160698403498</v>
      </c>
      <c r="H10" s="7">
        <v>0.43267737670124501</v>
      </c>
      <c r="I10" s="7">
        <v>-0.122061816561394</v>
      </c>
      <c r="J10" s="7">
        <v>0.71153051067996098</v>
      </c>
      <c r="K10" s="7">
        <v>0.51491608929294497</v>
      </c>
      <c r="L10" s="8">
        <v>0.46217297955029801</v>
      </c>
      <c r="P10" s="2" t="s">
        <v>23</v>
      </c>
      <c r="Q10" s="15">
        <v>5.8726685641157703E-11</v>
      </c>
      <c r="R10" s="9">
        <v>6.7053100042734794E-5</v>
      </c>
      <c r="S10" s="9">
        <v>8.3983188752260907E-37</v>
      </c>
      <c r="T10" s="7">
        <v>5.7924681953723097E-3</v>
      </c>
      <c r="U10" s="9">
        <v>3.4504770261513298E-5</v>
      </c>
      <c r="V10" s="9">
        <v>1.7711050538182801E-13</v>
      </c>
      <c r="W10" s="7">
        <v>6.04337054683107E-2</v>
      </c>
      <c r="X10" s="9">
        <v>6.8393935776350004E-43</v>
      </c>
      <c r="Y10" s="9">
        <v>1.8219943173759401E-19</v>
      </c>
      <c r="Z10" s="14">
        <v>1.9873068099102601E-15</v>
      </c>
    </row>
    <row r="11" spans="1:26" x14ac:dyDescent="0.2">
      <c r="B11" s="2" t="s">
        <v>24</v>
      </c>
      <c r="C11" s="6">
        <v>0.247284613569457</v>
      </c>
      <c r="D11" s="7">
        <v>0.25913315230587802</v>
      </c>
      <c r="E11" s="7">
        <v>0.38166408502714899</v>
      </c>
      <c r="F11" s="7">
        <v>0.26652212838678502</v>
      </c>
      <c r="G11" s="7">
        <v>0.31413909068288398</v>
      </c>
      <c r="H11" s="7">
        <v>0.294219996528709</v>
      </c>
      <c r="I11" s="7">
        <v>0.169184743013328</v>
      </c>
      <c r="J11" s="7">
        <v>0.57412187576253104</v>
      </c>
      <c r="K11" s="7">
        <v>0.42088021490566602</v>
      </c>
      <c r="L11" s="8">
        <v>0.325289920242332</v>
      </c>
      <c r="P11" s="2" t="s">
        <v>24</v>
      </c>
      <c r="Q11" s="6">
        <v>0.190355364121195</v>
      </c>
      <c r="R11" s="7">
        <v>0.16778016160878001</v>
      </c>
      <c r="S11" s="7">
        <v>3.5557532330342603E-2</v>
      </c>
      <c r="T11" s="7">
        <v>0.155753879520653</v>
      </c>
      <c r="U11" s="7">
        <v>8.9468797970390798E-2</v>
      </c>
      <c r="V11" s="7">
        <v>0.114400512829762</v>
      </c>
      <c r="W11" s="7">
        <v>0.37884978755849902</v>
      </c>
      <c r="X11" s="7">
        <v>6.3730676768286902E-4</v>
      </c>
      <c r="Y11" s="7">
        <v>1.90334742942934E-2</v>
      </c>
      <c r="Z11" s="8">
        <v>7.8421319631335196E-2</v>
      </c>
    </row>
    <row r="12" spans="1:26" x14ac:dyDescent="0.2">
      <c r="B12" s="2" t="s">
        <v>25</v>
      </c>
      <c r="C12" s="6">
        <v>-0.22630323005561101</v>
      </c>
      <c r="D12" s="7">
        <v>-0.20048844386277501</v>
      </c>
      <c r="E12" s="7">
        <v>0.77733367224136696</v>
      </c>
      <c r="F12" s="7">
        <v>-1.5907795217791999E-2</v>
      </c>
      <c r="G12" s="7">
        <v>7.5163835526904102E-2</v>
      </c>
      <c r="H12" s="7">
        <v>0.727236788553416</v>
      </c>
      <c r="I12" s="7">
        <v>5.4869437646658602E-2</v>
      </c>
      <c r="J12" s="7">
        <v>0.82786583728771101</v>
      </c>
      <c r="K12" s="7">
        <v>0.78813274300952796</v>
      </c>
      <c r="L12" s="8">
        <v>8.2215504308548196E-2</v>
      </c>
      <c r="P12" s="2" t="s">
        <v>25</v>
      </c>
      <c r="Q12" s="6">
        <v>3.2898325569054299E-4</v>
      </c>
      <c r="R12" s="7">
        <v>1.5866438237246399E-3</v>
      </c>
      <c r="S12" s="9">
        <v>1.7214650952626599E-55</v>
      </c>
      <c r="T12" s="7">
        <v>0.82389803985765198</v>
      </c>
      <c r="U12" s="7">
        <v>0.25581998155808</v>
      </c>
      <c r="V12" s="9">
        <v>2.65065927928138E-45</v>
      </c>
      <c r="W12" s="7">
        <v>0.41119183806266302</v>
      </c>
      <c r="X12" s="9">
        <v>1.30902061028034E-68</v>
      </c>
      <c r="Y12" s="9">
        <v>5.0111809723951702E-58</v>
      </c>
      <c r="Z12" s="8">
        <v>0.213733160421126</v>
      </c>
    </row>
    <row r="13" spans="1:26" x14ac:dyDescent="0.2">
      <c r="B13" s="2" t="s">
        <v>26</v>
      </c>
      <c r="C13" s="6">
        <v>6.0582526932924298E-2</v>
      </c>
      <c r="D13" s="7">
        <v>6.3212413242934307E-2</v>
      </c>
      <c r="E13" s="7">
        <v>0.25285044792637701</v>
      </c>
      <c r="F13" s="7">
        <v>0.420094941622916</v>
      </c>
      <c r="G13" s="7">
        <v>0.41960675458704799</v>
      </c>
      <c r="H13" s="7">
        <v>0.40728618045579101</v>
      </c>
      <c r="I13" s="7">
        <v>0.25062855511576299</v>
      </c>
      <c r="J13" s="7">
        <v>0.620129336061091</v>
      </c>
      <c r="K13" s="7">
        <v>-0.18779618670790199</v>
      </c>
      <c r="L13" s="8">
        <v>0.32506198392859298</v>
      </c>
      <c r="P13" s="2" t="s">
        <v>26</v>
      </c>
      <c r="Q13" s="6">
        <v>0.73825185217320899</v>
      </c>
      <c r="R13" s="7">
        <v>0.73081076417304103</v>
      </c>
      <c r="S13" s="7">
        <v>0.14399715509838801</v>
      </c>
      <c r="T13" s="7">
        <v>1.08035683548501E-2</v>
      </c>
      <c r="U13" s="7">
        <v>1.08315705968366E-2</v>
      </c>
      <c r="V13" s="7">
        <v>1.36870070768574E-2</v>
      </c>
      <c r="W13" s="7">
        <v>0.14729594807587501</v>
      </c>
      <c r="X13" s="9">
        <v>3.6028303770086797E-5</v>
      </c>
      <c r="Y13" s="7">
        <v>0.28139191247116702</v>
      </c>
      <c r="Z13" s="8">
        <v>5.4946988062893401E-2</v>
      </c>
    </row>
    <row r="14" spans="1:26" x14ac:dyDescent="0.2">
      <c r="B14" s="2" t="s">
        <v>27</v>
      </c>
      <c r="C14" s="6">
        <v>-0.22165159782458399</v>
      </c>
      <c r="D14" s="7">
        <v>-4.8762184135964198E-2</v>
      </c>
      <c r="E14" s="7">
        <v>0.65530324050439204</v>
      </c>
      <c r="F14" s="7">
        <v>0.15408851473198901</v>
      </c>
      <c r="G14" s="7">
        <v>0.19822356389697099</v>
      </c>
      <c r="H14" s="7">
        <v>0.45601377762168599</v>
      </c>
      <c r="I14" s="7">
        <v>-0.221867869498132</v>
      </c>
      <c r="J14" s="7">
        <v>0.64934748488960403</v>
      </c>
      <c r="K14" s="7">
        <v>0.59903461605679098</v>
      </c>
      <c r="L14" s="8">
        <v>8.5078362979758598E-2</v>
      </c>
      <c r="P14" s="2" t="s">
        <v>27</v>
      </c>
      <c r="Q14" s="6">
        <v>5.0876384906989496E-3</v>
      </c>
      <c r="R14" s="7">
        <v>0.56538453742317996</v>
      </c>
      <c r="S14" s="9">
        <v>1.1191328585815E-22</v>
      </c>
      <c r="T14" s="7">
        <v>5.5889763080679E-2</v>
      </c>
      <c r="U14" s="7">
        <v>1.2835248840025799E-2</v>
      </c>
      <c r="V14" s="9">
        <v>3.9221102048399602E-10</v>
      </c>
      <c r="W14" s="7">
        <v>5.0612274431035597E-3</v>
      </c>
      <c r="X14" s="9">
        <v>3.5482187497734201E-22</v>
      </c>
      <c r="Y14" s="9">
        <v>3.08975670127062E-18</v>
      </c>
      <c r="Z14" s="8">
        <v>0.29983827775203997</v>
      </c>
    </row>
    <row r="15" spans="1:26" x14ac:dyDescent="0.2">
      <c r="B15" s="2" t="s">
        <v>28</v>
      </c>
      <c r="C15" s="6">
        <v>0.21197889639298201</v>
      </c>
      <c r="D15" s="7">
        <v>0.225494240637682</v>
      </c>
      <c r="E15" s="7">
        <v>3.4710058576806098E-2</v>
      </c>
      <c r="F15" s="7">
        <v>-1.3022569263066301E-2</v>
      </c>
      <c r="G15" s="7">
        <v>-9.2729153179650307E-3</v>
      </c>
      <c r="H15" s="7">
        <v>0.31016748608602601</v>
      </c>
      <c r="I15" s="7">
        <v>2.1075098027871199E-2</v>
      </c>
      <c r="J15" s="7">
        <v>0.69028123811924003</v>
      </c>
      <c r="K15" s="7">
        <v>0.21504038528789901</v>
      </c>
      <c r="L15" s="8">
        <v>0.11478107037263099</v>
      </c>
      <c r="P15" s="2" t="s">
        <v>28</v>
      </c>
      <c r="Q15" s="6">
        <v>2.0606213687431301E-2</v>
      </c>
      <c r="R15" s="7">
        <v>1.3485419012717201E-2</v>
      </c>
      <c r="S15" s="7">
        <v>0.72624870535890496</v>
      </c>
      <c r="T15" s="7">
        <v>0.89341665991661001</v>
      </c>
      <c r="U15" s="7">
        <v>0.92363982193948102</v>
      </c>
      <c r="V15" s="7">
        <v>4.6751897899013499E-4</v>
      </c>
      <c r="W15" s="7">
        <v>0.831971030477621</v>
      </c>
      <c r="X15" s="9">
        <v>5.2883459758492099E-20</v>
      </c>
      <c r="Y15" s="7">
        <v>1.88745832665362E-2</v>
      </c>
      <c r="Z15" s="8">
        <v>0.221810943653722</v>
      </c>
    </row>
    <row r="16" spans="1:26" x14ac:dyDescent="0.2">
      <c r="B16" s="2" t="s">
        <v>29</v>
      </c>
      <c r="C16" s="6">
        <v>-0.254206784365137</v>
      </c>
      <c r="D16" s="7">
        <v>-0.100382525373649</v>
      </c>
      <c r="E16" s="7">
        <v>0.65324209822755097</v>
      </c>
      <c r="F16" s="7">
        <v>-4.1751835686944398E-2</v>
      </c>
      <c r="G16" s="7">
        <v>0.14481600469233499</v>
      </c>
      <c r="H16" s="7">
        <v>0.51576165964702003</v>
      </c>
      <c r="I16" s="7">
        <v>4.0158898043805902E-2</v>
      </c>
      <c r="J16" s="7">
        <v>0.35277104265786002</v>
      </c>
      <c r="K16" s="7">
        <v>0.64736652523763205</v>
      </c>
      <c r="L16" s="8">
        <v>0.39407904727752402</v>
      </c>
      <c r="P16" s="2" t="s">
        <v>29</v>
      </c>
      <c r="Q16" s="15">
        <v>3.1231818090821102E-8</v>
      </c>
      <c r="R16" s="7">
        <v>3.8292056125501503E-2</v>
      </c>
      <c r="S16" s="9">
        <v>1.14805207625426E-59</v>
      </c>
      <c r="T16" s="7">
        <v>0.401854862627127</v>
      </c>
      <c r="U16" s="7">
        <v>2.4326516361999899E-3</v>
      </c>
      <c r="V16" s="9">
        <v>7.6297704031908299E-34</v>
      </c>
      <c r="W16" s="7">
        <v>0.42057377007768798</v>
      </c>
      <c r="X16" s="9">
        <v>3.1165380219791202E-15</v>
      </c>
      <c r="Y16" s="9">
        <v>2.7420115855341798E-58</v>
      </c>
      <c r="Z16" s="14">
        <v>4.7807057580896603E-19</v>
      </c>
    </row>
    <row r="17" spans="2:26" x14ac:dyDescent="0.2">
      <c r="B17" s="2" t="s">
        <v>30</v>
      </c>
      <c r="C17" s="6">
        <v>-0.22216716998914701</v>
      </c>
      <c r="D17" s="7">
        <v>-6.6297192941910596E-2</v>
      </c>
      <c r="E17" s="7">
        <v>0.65994455120489104</v>
      </c>
      <c r="F17" s="7">
        <v>-7.1439465602300301E-2</v>
      </c>
      <c r="G17" s="7">
        <v>0.105741956742154</v>
      </c>
      <c r="H17" s="7">
        <v>0.531370965032394</v>
      </c>
      <c r="I17" s="7">
        <v>4.35591293148355E-2</v>
      </c>
      <c r="J17" s="7">
        <v>0.37087505423492301</v>
      </c>
      <c r="K17" s="7">
        <v>0.633573090853778</v>
      </c>
      <c r="L17" s="8">
        <v>0.36022864990653403</v>
      </c>
      <c r="P17" s="2" t="s">
        <v>30</v>
      </c>
      <c r="Q17" s="15">
        <v>1.7536747525586E-5</v>
      </c>
      <c r="R17" s="7">
        <v>0.224709206642282</v>
      </c>
      <c r="S17" s="9">
        <v>4.7749873911552704E-50</v>
      </c>
      <c r="T17" s="7">
        <v>0.191923030553144</v>
      </c>
      <c r="U17" s="7">
        <v>4.9934325156025201E-2</v>
      </c>
      <c r="V17" s="9">
        <v>1.21199557804202E-29</v>
      </c>
      <c r="W17" s="7">
        <v>0.42912534211431802</v>
      </c>
      <c r="X17" s="9">
        <v>6.8033070383145404E-14</v>
      </c>
      <c r="Y17" s="9">
        <v>4.4496705780561902E-45</v>
      </c>
      <c r="Z17" s="14">
        <v>3.9112098811351802E-13</v>
      </c>
    </row>
    <row r="18" spans="2:26" x14ac:dyDescent="0.2">
      <c r="B18" s="2" t="s">
        <v>31</v>
      </c>
      <c r="C18" s="6">
        <v>-0.36523033200166599</v>
      </c>
      <c r="D18" s="7">
        <v>-0.24577447992506299</v>
      </c>
      <c r="E18" s="7">
        <v>0.54525598517579099</v>
      </c>
      <c r="F18" s="7">
        <v>0.127300828292264</v>
      </c>
      <c r="G18" s="7">
        <v>0.28764475542520301</v>
      </c>
      <c r="H18" s="7">
        <v>0.409551957128582</v>
      </c>
      <c r="I18" s="7">
        <v>2.6550780208465099E-2</v>
      </c>
      <c r="J18" s="7">
        <v>0.41233013598274298</v>
      </c>
      <c r="K18" s="7">
        <v>0.65034586067288203</v>
      </c>
      <c r="L18" s="8">
        <v>0.44740775392145199</v>
      </c>
      <c r="P18" s="2" t="s">
        <v>31</v>
      </c>
      <c r="Q18" s="6">
        <v>8.5686175021703096E-4</v>
      </c>
      <c r="R18" s="7">
        <v>3.0887333493080499E-2</v>
      </c>
      <c r="S18" s="9">
        <v>9.3006137321007898E-8</v>
      </c>
      <c r="T18" s="7">
        <v>0.27613958505006297</v>
      </c>
      <c r="U18" s="7">
        <v>1.08035683548501E-2</v>
      </c>
      <c r="V18" s="7">
        <v>1.47333087952509E-4</v>
      </c>
      <c r="W18" s="7">
        <v>0.831971030477621</v>
      </c>
      <c r="X18" s="7">
        <v>1.3212803390107001E-4</v>
      </c>
      <c r="Y18" s="9">
        <v>1.7721161433579199E-11</v>
      </c>
      <c r="Z18" s="14">
        <v>2.63020893177887E-5</v>
      </c>
    </row>
    <row r="19" spans="2:26" x14ac:dyDescent="0.2">
      <c r="B19" s="2" t="s">
        <v>32</v>
      </c>
      <c r="C19" s="6">
        <v>-0.27731341400896797</v>
      </c>
      <c r="D19" s="7">
        <v>-0.17585445875390199</v>
      </c>
      <c r="E19" s="7">
        <v>0.78746637771851202</v>
      </c>
      <c r="F19" s="7">
        <v>8.0938508682596902E-2</v>
      </c>
      <c r="G19" s="7">
        <v>8.4088424778714893E-2</v>
      </c>
      <c r="H19" s="7">
        <v>0.69889168931394297</v>
      </c>
      <c r="I19" s="7">
        <v>7.9228506963408898E-2</v>
      </c>
      <c r="J19" s="7">
        <v>0.81017334720929501</v>
      </c>
      <c r="K19" s="7">
        <v>0.56912895639941297</v>
      </c>
      <c r="L19" s="8">
        <v>0.30273785100696698</v>
      </c>
      <c r="P19" s="2" t="s">
        <v>32</v>
      </c>
      <c r="Q19" s="6">
        <v>3.7605307540265601E-2</v>
      </c>
      <c r="R19" s="7">
        <v>0.199182986055605</v>
      </c>
      <c r="S19" s="9">
        <v>2.9405690989568397E-14</v>
      </c>
      <c r="T19" s="7">
        <v>0.57028006639590101</v>
      </c>
      <c r="U19" s="7">
        <v>0.55569458291346296</v>
      </c>
      <c r="V19" s="9">
        <v>3.0363463221085201E-10</v>
      </c>
      <c r="W19" s="7">
        <v>0.57838365591241203</v>
      </c>
      <c r="X19" s="9">
        <v>1.3201203235849399E-15</v>
      </c>
      <c r="Y19" s="9">
        <v>1.9620707798845199E-6</v>
      </c>
      <c r="Z19" s="8">
        <v>2.25760233244175E-2</v>
      </c>
    </row>
    <row r="20" spans="2:26" x14ac:dyDescent="0.2">
      <c r="B20" s="2" t="s">
        <v>33</v>
      </c>
      <c r="C20" s="6">
        <v>-0.169700944483509</v>
      </c>
      <c r="D20" s="7">
        <v>-0.16406790482033301</v>
      </c>
      <c r="E20" s="7">
        <v>0.42209642190555002</v>
      </c>
      <c r="F20" s="7">
        <v>0.26210726706951498</v>
      </c>
      <c r="G20" s="7">
        <v>0.27689006272886002</v>
      </c>
      <c r="H20" s="7">
        <v>0.45483661136301201</v>
      </c>
      <c r="I20" s="7">
        <v>-1.82508058473493E-2</v>
      </c>
      <c r="J20" s="7">
        <v>0.689561035441975</v>
      </c>
      <c r="K20" s="7">
        <v>0.57314597712825899</v>
      </c>
      <c r="L20" s="8">
        <v>0.27362452258742498</v>
      </c>
      <c r="P20" s="2" t="s">
        <v>33</v>
      </c>
      <c r="Q20" s="6">
        <v>5.1945443595088599E-4</v>
      </c>
      <c r="R20" s="7">
        <v>8.0498376333562897E-4</v>
      </c>
      <c r="S20" s="9">
        <v>1.26834866726089E-20</v>
      </c>
      <c r="T20" s="9">
        <v>3.2093252009964902E-8</v>
      </c>
      <c r="U20" s="9">
        <v>4.4672140044321098E-9</v>
      </c>
      <c r="V20" s="9">
        <v>4.1946196511152797E-24</v>
      </c>
      <c r="W20" s="7">
        <v>0.73081076417304103</v>
      </c>
      <c r="X20" s="9">
        <v>1.14678645754253E-64</v>
      </c>
      <c r="Y20" s="9">
        <v>1.5834506680385999E-40</v>
      </c>
      <c r="Z20" s="14">
        <v>6.9537082954936799E-9</v>
      </c>
    </row>
    <row r="21" spans="2:26" x14ac:dyDescent="0.2">
      <c r="B21" s="2" t="s">
        <v>34</v>
      </c>
      <c r="C21" s="6">
        <v>-0.148121429186651</v>
      </c>
      <c r="D21" s="7">
        <v>-0.13938757729713</v>
      </c>
      <c r="E21" s="7">
        <v>0.60641230670861201</v>
      </c>
      <c r="F21" s="7">
        <v>0.18779459123801601</v>
      </c>
      <c r="G21" s="7">
        <v>0.19857062866853101</v>
      </c>
      <c r="H21" s="7">
        <v>0.64334145785014396</v>
      </c>
      <c r="I21" s="7">
        <v>8.2968608472538397E-2</v>
      </c>
      <c r="J21" s="7">
        <v>0.69218991332931501</v>
      </c>
      <c r="K21" s="7">
        <v>0.58475769647673304</v>
      </c>
      <c r="L21" s="8">
        <v>0.30414140934439998</v>
      </c>
      <c r="P21" s="2" t="s">
        <v>34</v>
      </c>
      <c r="Q21" s="6">
        <v>2.6650832056063799E-2</v>
      </c>
      <c r="R21" s="7">
        <v>3.7501690624048602E-2</v>
      </c>
      <c r="S21" s="9">
        <v>1.89883548366292E-26</v>
      </c>
      <c r="T21" s="7">
        <v>4.5455110492579297E-3</v>
      </c>
      <c r="U21" s="7">
        <v>2.55075079507494E-3</v>
      </c>
      <c r="V21" s="9">
        <v>1.2274727325175499E-30</v>
      </c>
      <c r="W21" s="7">
        <v>0.223286607274545</v>
      </c>
      <c r="X21" s="9">
        <v>4.37149018799835E-37</v>
      </c>
      <c r="Y21" s="9">
        <v>3.0677585436416401E-24</v>
      </c>
      <c r="Z21" s="14">
        <v>1.6650164230842901E-6</v>
      </c>
    </row>
    <row r="22" spans="2:26" x14ac:dyDescent="0.2">
      <c r="B22" s="2" t="s">
        <v>35</v>
      </c>
      <c r="C22" s="6">
        <v>0.11592205413703099</v>
      </c>
      <c r="D22" s="7">
        <v>0.122471898003241</v>
      </c>
      <c r="E22" s="7">
        <v>0.741081992143093</v>
      </c>
      <c r="F22" s="7">
        <v>0.12585650339063001</v>
      </c>
      <c r="G22" s="7">
        <v>0.13466482842005401</v>
      </c>
      <c r="H22" s="7">
        <v>0.49337687591620399</v>
      </c>
      <c r="I22" s="7">
        <v>0.193443856768308</v>
      </c>
      <c r="J22" s="7">
        <v>0.77061260507190898</v>
      </c>
      <c r="K22" s="7">
        <v>4.9430680744301202E-2</v>
      </c>
      <c r="L22" s="8">
        <v>0.241322079716113</v>
      </c>
      <c r="P22" s="2" t="s">
        <v>35</v>
      </c>
      <c r="Q22" s="6">
        <v>1.82713256330191E-2</v>
      </c>
      <c r="R22" s="7">
        <v>1.24952742528522E-2</v>
      </c>
      <c r="S22" s="9">
        <v>2.9017086143810997E-82</v>
      </c>
      <c r="T22" s="7">
        <v>1.0278351707998E-2</v>
      </c>
      <c r="U22" s="7">
        <v>5.7498459647464598E-3</v>
      </c>
      <c r="V22" s="9">
        <v>8.4453472160394593E-30</v>
      </c>
      <c r="W22" s="9">
        <v>4.7854769262500399E-5</v>
      </c>
      <c r="X22" s="9">
        <v>1.3941010916128E-92</v>
      </c>
      <c r="Y22" s="7">
        <v>0.32403951647453699</v>
      </c>
      <c r="Z22" s="14">
        <v>2.5291712002420502E-7</v>
      </c>
    </row>
    <row r="23" spans="2:26" x14ac:dyDescent="0.2">
      <c r="B23" s="2" t="s">
        <v>36</v>
      </c>
      <c r="C23" s="6">
        <v>-0.12959036220696801</v>
      </c>
      <c r="D23" s="7">
        <v>-0.12885617379890099</v>
      </c>
      <c r="E23" s="7">
        <v>0.482217247831353</v>
      </c>
      <c r="F23" s="7">
        <v>0.14367272184218799</v>
      </c>
      <c r="G23" s="7">
        <v>0.224164348458298</v>
      </c>
      <c r="H23" s="7">
        <v>0.608521766311376</v>
      </c>
      <c r="I23" s="7">
        <v>0.10019420299378699</v>
      </c>
      <c r="J23" s="7">
        <v>0.69987702920792905</v>
      </c>
      <c r="K23" s="7">
        <v>0.38983761405474898</v>
      </c>
      <c r="L23" s="8">
        <v>0.155849445995563</v>
      </c>
      <c r="P23" s="2" t="s">
        <v>36</v>
      </c>
      <c r="Q23" s="6">
        <v>2.5101996828181601E-2</v>
      </c>
      <c r="R23" s="7">
        <v>2.5867777674082701E-2</v>
      </c>
      <c r="S23" s="9">
        <v>9.2261196323706907E-21</v>
      </c>
      <c r="T23" s="7">
        <v>1.2738018939540401E-2</v>
      </c>
      <c r="U23" s="9">
        <v>6.0474647355703098E-5</v>
      </c>
      <c r="V23" s="9">
        <v>2.4945130445659797E-35</v>
      </c>
      <c r="W23" s="7">
        <v>8.6421800110522903E-2</v>
      </c>
      <c r="X23" s="9">
        <v>1.0131764921232299E-50</v>
      </c>
      <c r="Y23" s="9">
        <v>2.19486667088318E-13</v>
      </c>
      <c r="Z23" s="8">
        <v>6.6172010070575799E-3</v>
      </c>
    </row>
    <row r="24" spans="2:26" x14ac:dyDescent="0.2">
      <c r="B24" s="2" t="s">
        <v>37</v>
      </c>
      <c r="C24" s="6">
        <v>-0.22003818856302401</v>
      </c>
      <c r="D24" s="7">
        <v>-0.15393476214242799</v>
      </c>
      <c r="E24" s="7">
        <v>0.49841426689770002</v>
      </c>
      <c r="F24" s="7">
        <v>0.237664908190833</v>
      </c>
      <c r="G24" s="7">
        <v>0.31194693998357198</v>
      </c>
      <c r="H24" s="7">
        <v>0.422240398576673</v>
      </c>
      <c r="I24" s="7">
        <v>-7.1333550558937406E-2</v>
      </c>
      <c r="J24" s="7">
        <v>0.65782975024370105</v>
      </c>
      <c r="K24" s="7">
        <v>0.55952539767029097</v>
      </c>
      <c r="L24" s="8">
        <v>0.33239327241927002</v>
      </c>
      <c r="P24" s="2" t="s">
        <v>37</v>
      </c>
      <c r="Q24" s="15">
        <v>2.0838289594337499E-6</v>
      </c>
      <c r="R24" s="7">
        <v>1.1789069035696999E-3</v>
      </c>
      <c r="S24" s="9">
        <v>2.1231254623711299E-31</v>
      </c>
      <c r="T24" s="9">
        <v>2.5291712002420502E-7</v>
      </c>
      <c r="U24" s="9">
        <v>4.8496477265953801E-12</v>
      </c>
      <c r="V24" s="9">
        <v>5.4837555498665201E-22</v>
      </c>
      <c r="W24" s="7">
        <v>0.14729594807587501</v>
      </c>
      <c r="X24" s="9">
        <v>7.0620693755074995E-61</v>
      </c>
      <c r="Y24" s="9">
        <v>7.5368322259848104E-41</v>
      </c>
      <c r="Z24" s="14">
        <v>1.36797714496133E-13</v>
      </c>
    </row>
    <row r="25" spans="2:26" x14ac:dyDescent="0.2">
      <c r="B25" s="2" t="s">
        <v>38</v>
      </c>
      <c r="C25" s="6">
        <v>-0.27507368153703798</v>
      </c>
      <c r="D25" s="7">
        <v>-0.18395011919811799</v>
      </c>
      <c r="E25" s="7">
        <v>0.65004758809929897</v>
      </c>
      <c r="F25" s="7">
        <v>6.9357680536173902E-2</v>
      </c>
      <c r="G25" s="7">
        <v>0.18168882185944499</v>
      </c>
      <c r="H25" s="7">
        <v>0.58940022989273799</v>
      </c>
      <c r="I25" s="7">
        <v>-9.0604405319201997E-2</v>
      </c>
      <c r="J25" s="7">
        <v>0.68889431835951298</v>
      </c>
      <c r="K25" s="7">
        <v>0.67003204067556998</v>
      </c>
      <c r="L25" s="8">
        <v>0.483136482742902</v>
      </c>
      <c r="P25" s="2" t="s">
        <v>38</v>
      </c>
      <c r="Q25" s="15">
        <v>3.04641306729917E-9</v>
      </c>
      <c r="R25" s="7">
        <v>1.1873768851942799E-4</v>
      </c>
      <c r="S25" s="9">
        <v>3.3925232084978302E-57</v>
      </c>
      <c r="T25" s="7">
        <v>0.16524675884578099</v>
      </c>
      <c r="U25" s="7">
        <v>1.4467830415249201E-4</v>
      </c>
      <c r="V25" s="9">
        <v>9.0367823746806104E-45</v>
      </c>
      <c r="W25" s="7">
        <v>6.7213949689628197E-2</v>
      </c>
      <c r="X25" s="9">
        <v>1.2595602346271999E-66</v>
      </c>
      <c r="Y25" s="9">
        <v>7.4169968428170298E-62</v>
      </c>
      <c r="Z25" s="14">
        <v>2.1189969583269601E-28</v>
      </c>
    </row>
    <row r="26" spans="2:26" x14ac:dyDescent="0.2">
      <c r="B26" s="2" t="s">
        <v>39</v>
      </c>
      <c r="C26" s="6">
        <v>-9.6914991160876499E-2</v>
      </c>
      <c r="D26" s="7">
        <v>-8.8858902491069494E-2</v>
      </c>
      <c r="E26" s="7">
        <v>0.17966897005229901</v>
      </c>
      <c r="F26" s="7">
        <v>2.81320833708847E-2</v>
      </c>
      <c r="G26" s="7">
        <v>4.1615158713980402E-2</v>
      </c>
      <c r="H26" s="7">
        <v>0.24800029310084901</v>
      </c>
      <c r="I26" s="7">
        <v>-5.5139122004878402E-2</v>
      </c>
      <c r="J26" s="7">
        <v>0.51225127985652197</v>
      </c>
      <c r="K26" s="7">
        <v>0.27162488595677198</v>
      </c>
      <c r="L26" s="8">
        <v>0.39899753913212399</v>
      </c>
      <c r="P26" s="2" t="s">
        <v>39</v>
      </c>
      <c r="Q26" s="6">
        <v>0.423316307916422</v>
      </c>
      <c r="R26" s="7">
        <v>0.46287608421459298</v>
      </c>
      <c r="S26" s="7">
        <v>0.132088235076052</v>
      </c>
      <c r="T26" s="7">
        <v>0.82738269758918803</v>
      </c>
      <c r="U26" s="7">
        <v>0.73825185217320899</v>
      </c>
      <c r="V26" s="7">
        <v>3.3332588315302399E-2</v>
      </c>
      <c r="W26" s="7">
        <v>0.66285476624970396</v>
      </c>
      <c r="X26" s="9">
        <v>1.4246056876724E-6</v>
      </c>
      <c r="Y26" s="7">
        <v>1.9121844348515701E-2</v>
      </c>
      <c r="Z26" s="8">
        <v>3.3049534241625902E-4</v>
      </c>
    </row>
    <row r="27" spans="2:26" x14ac:dyDescent="0.2">
      <c r="B27" s="2" t="s">
        <v>40</v>
      </c>
      <c r="C27" s="6">
        <v>-5.2948302511368901E-2</v>
      </c>
      <c r="D27" s="7">
        <v>-6.9488566858439803E-3</v>
      </c>
      <c r="E27" s="7">
        <v>0.61792393164786397</v>
      </c>
      <c r="F27" s="7">
        <v>0.12961135185456299</v>
      </c>
      <c r="G27" s="7">
        <v>0.13680099266610801</v>
      </c>
      <c r="H27" s="7">
        <v>0.46313363350662401</v>
      </c>
      <c r="I27" s="7">
        <v>-0.211168583519589</v>
      </c>
      <c r="J27" s="7">
        <v>0.56517652527166395</v>
      </c>
      <c r="K27" s="7">
        <v>0.46147999160113701</v>
      </c>
      <c r="L27" s="8">
        <v>0.36043866000181402</v>
      </c>
      <c r="P27" s="2" t="s">
        <v>40</v>
      </c>
      <c r="Q27" s="6">
        <v>0.44951954947926298</v>
      </c>
      <c r="R27" s="7">
        <v>0.92363982193948102</v>
      </c>
      <c r="S27" s="9">
        <v>9.3926411457630401E-27</v>
      </c>
      <c r="T27" s="7">
        <v>5.8692254405058403E-2</v>
      </c>
      <c r="U27" s="7">
        <v>4.5091553263522703E-2</v>
      </c>
      <c r="V27" s="9">
        <v>4.8817137219642799E-14</v>
      </c>
      <c r="W27" s="7">
        <v>1.5427496608418701E-3</v>
      </c>
      <c r="X27" s="9">
        <v>1.12746223514703E-21</v>
      </c>
      <c r="Y27" s="9">
        <v>6.1660283924205006E-14</v>
      </c>
      <c r="Z27" s="14">
        <v>1.37873256703692E-8</v>
      </c>
    </row>
    <row r="28" spans="2:26" x14ac:dyDescent="0.2">
      <c r="B28" s="2" t="s">
        <v>41</v>
      </c>
      <c r="C28" s="6">
        <v>1.16604005495384E-2</v>
      </c>
      <c r="D28" s="7">
        <v>5.4391186074156501E-2</v>
      </c>
      <c r="E28" s="7">
        <v>0.51925630985707605</v>
      </c>
      <c r="F28" s="7">
        <v>0.17214556807043499</v>
      </c>
      <c r="G28" s="7">
        <v>0.26853234394799902</v>
      </c>
      <c r="H28" s="7">
        <v>0.68732121055298001</v>
      </c>
      <c r="I28" s="7">
        <v>-7.1194470467493998E-2</v>
      </c>
      <c r="J28" s="7">
        <v>0.82980534279219698</v>
      </c>
      <c r="K28" s="7">
        <v>0.67042906765079402</v>
      </c>
      <c r="L28" s="8">
        <v>0.116979759502101</v>
      </c>
      <c r="P28" s="2" t="s">
        <v>41</v>
      </c>
      <c r="Q28" s="6">
        <v>0.89341665991661001</v>
      </c>
      <c r="R28" s="7">
        <v>0.52901782832282696</v>
      </c>
      <c r="S28" s="9">
        <v>1.22864173302933E-12</v>
      </c>
      <c r="T28" s="7">
        <v>3.6446955501561802E-2</v>
      </c>
      <c r="U28" s="7">
        <v>7.6692078613768504E-4</v>
      </c>
      <c r="V28" s="9">
        <v>2.0439080670795602E-24</v>
      </c>
      <c r="W28" s="7">
        <v>0.401854862627127</v>
      </c>
      <c r="X28" s="9">
        <v>1.67455672710017E-43</v>
      </c>
      <c r="Y28" s="9">
        <v>6.9273149153710505E-23</v>
      </c>
      <c r="Z28" s="8">
        <v>0.16222296794044899</v>
      </c>
    </row>
    <row r="29" spans="2:26" x14ac:dyDescent="0.2">
      <c r="B29" s="2" t="s">
        <v>42</v>
      </c>
      <c r="C29" s="6">
        <v>-0.15115026306691901</v>
      </c>
      <c r="D29" s="7">
        <v>-7.2375517610944295E-2</v>
      </c>
      <c r="E29" s="7">
        <v>0.63747861082430501</v>
      </c>
      <c r="F29" s="7">
        <v>0.15411318357037901</v>
      </c>
      <c r="G29" s="7">
        <v>0.15437456210664999</v>
      </c>
      <c r="H29" s="7">
        <v>0.40585357267739702</v>
      </c>
      <c r="I29" s="7">
        <v>4.15817737056293E-2</v>
      </c>
      <c r="J29" s="7">
        <v>0.50853875006469895</v>
      </c>
      <c r="K29" s="7">
        <v>0.64928285198216895</v>
      </c>
      <c r="L29" s="8">
        <v>4.2775767128166699E-2</v>
      </c>
      <c r="P29" s="2" t="s">
        <v>42</v>
      </c>
      <c r="Q29" s="6">
        <v>7.1243945602040504E-2</v>
      </c>
      <c r="R29" s="7">
        <v>0.400995115615218</v>
      </c>
      <c r="S29" s="9">
        <v>9.9006172805431197E-20</v>
      </c>
      <c r="T29" s="7">
        <v>6.5753474232796899E-2</v>
      </c>
      <c r="U29" s="7">
        <v>6.5456172312901101E-2</v>
      </c>
      <c r="V29" s="9">
        <v>1.4711851900991001E-7</v>
      </c>
      <c r="W29" s="7">
        <v>0.64204871099077299</v>
      </c>
      <c r="X29" s="9">
        <v>7.8208210835236503E-12</v>
      </c>
      <c r="Y29" s="9">
        <v>1.2224502248768999E-20</v>
      </c>
      <c r="Z29" s="8">
        <v>0.63233737538083801</v>
      </c>
    </row>
    <row r="30" spans="2:26" x14ac:dyDescent="0.2">
      <c r="B30" s="2" t="s">
        <v>43</v>
      </c>
      <c r="C30" s="6">
        <v>2.3102941344465899E-2</v>
      </c>
      <c r="D30" s="7">
        <v>4.2565310290245802E-2</v>
      </c>
      <c r="E30" s="7">
        <v>0.56335920747402901</v>
      </c>
      <c r="F30" s="7">
        <v>0.14406339795697601</v>
      </c>
      <c r="G30" s="7">
        <v>0.22068939198526599</v>
      </c>
      <c r="H30" s="7">
        <v>0.64475980884540995</v>
      </c>
      <c r="I30" s="7">
        <v>0.141248229158632</v>
      </c>
      <c r="J30" s="7">
        <v>0.64385777374516096</v>
      </c>
      <c r="K30" s="7">
        <v>0.54193327963751803</v>
      </c>
      <c r="L30" s="8">
        <v>0.112778937701216</v>
      </c>
      <c r="P30" s="2" t="s">
        <v>43</v>
      </c>
      <c r="Q30" s="6">
        <v>0.68225508479451302</v>
      </c>
      <c r="R30" s="7">
        <v>0.42970657174703802</v>
      </c>
      <c r="S30" s="9">
        <v>3.1854604063562398E-35</v>
      </c>
      <c r="T30" s="7">
        <v>5.7924681953723097E-3</v>
      </c>
      <c r="U30" s="9">
        <v>1.34904245273607E-5</v>
      </c>
      <c r="V30" s="9">
        <v>5.6399644945360302E-49</v>
      </c>
      <c r="W30" s="7">
        <v>6.9165205739849999E-3</v>
      </c>
      <c r="X30" s="9">
        <v>8.1347034366642302E-49</v>
      </c>
      <c r="Y30" s="9">
        <v>3.43325597743595E-32</v>
      </c>
      <c r="Z30" s="8">
        <v>3.2523939661563701E-2</v>
      </c>
    </row>
    <row r="31" spans="2:26" x14ac:dyDescent="0.2">
      <c r="B31" s="2" t="s">
        <v>44</v>
      </c>
      <c r="C31" s="6">
        <v>-0.309113411015003</v>
      </c>
      <c r="D31" s="7">
        <v>-0.25183758679299301</v>
      </c>
      <c r="E31" s="7">
        <v>0.72965802452109296</v>
      </c>
      <c r="F31" s="7">
        <v>0.10375795277585</v>
      </c>
      <c r="G31" s="7">
        <v>0.17203126257694401</v>
      </c>
      <c r="H31" s="7">
        <v>0.663398877299331</v>
      </c>
      <c r="I31" s="7">
        <v>-4.8172511900152502E-2</v>
      </c>
      <c r="J31" s="7">
        <v>0.79819243505097504</v>
      </c>
      <c r="K31" s="7">
        <v>0.68781801496261896</v>
      </c>
      <c r="L31" s="8">
        <v>4.6990756233068899E-2</v>
      </c>
      <c r="P31" s="2" t="s">
        <v>44</v>
      </c>
      <c r="Q31" s="6">
        <v>5.5101160002449801E-3</v>
      </c>
      <c r="R31" s="7">
        <v>2.5867777674082701E-2</v>
      </c>
      <c r="S31" s="9">
        <v>1.50137631171013E-15</v>
      </c>
      <c r="T31" s="7">
        <v>0.37884978755849902</v>
      </c>
      <c r="U31" s="7">
        <v>0.13739737054512999</v>
      </c>
      <c r="V31" s="9">
        <v>3.7011871524325696E-12</v>
      </c>
      <c r="W31" s="7">
        <v>0.69392181885933302</v>
      </c>
      <c r="X31" s="9">
        <v>2.2986730680107599E-20</v>
      </c>
      <c r="Y31" s="9">
        <v>2.6098738502390601E-13</v>
      </c>
      <c r="Z31" s="8">
        <v>0.70056312194104398</v>
      </c>
    </row>
    <row r="32" spans="2:26" x14ac:dyDescent="0.2">
      <c r="B32" s="2" t="s">
        <v>45</v>
      </c>
      <c r="C32" s="6">
        <v>-2.5842507979252301E-2</v>
      </c>
      <c r="D32" s="7">
        <v>-1.2886528184744599E-2</v>
      </c>
      <c r="E32" s="7">
        <v>0.47829476382034802</v>
      </c>
      <c r="F32" s="7">
        <v>6.1281835006335002E-2</v>
      </c>
      <c r="G32" s="7">
        <v>7.7874347926470605E-2</v>
      </c>
      <c r="H32" s="7">
        <v>0.33434048425200302</v>
      </c>
      <c r="I32" s="7">
        <v>1.1611259764468199E-2</v>
      </c>
      <c r="J32" s="7">
        <v>0.73081381145864599</v>
      </c>
      <c r="K32" s="7">
        <v>0.45577081694843802</v>
      </c>
      <c r="L32" s="8">
        <v>0.34246091314754101</v>
      </c>
      <c r="P32" s="2" t="s">
        <v>45</v>
      </c>
      <c r="Q32" s="6">
        <v>0.72624870535890496</v>
      </c>
      <c r="R32" s="7">
        <v>0.86073431058414596</v>
      </c>
      <c r="S32" s="9">
        <v>1.0008519075789201E-14</v>
      </c>
      <c r="T32" s="7">
        <v>0.38827437591276598</v>
      </c>
      <c r="U32" s="7">
        <v>0.26871011560247798</v>
      </c>
      <c r="V32" s="9">
        <v>2.4240438647598998E-7</v>
      </c>
      <c r="W32" s="7">
        <v>0.87437596216129798</v>
      </c>
      <c r="X32" s="9">
        <v>6.7869990762136302E-41</v>
      </c>
      <c r="Y32" s="9">
        <v>2.4369252757307599E-13</v>
      </c>
      <c r="Z32" s="14">
        <v>1.1341671033690499E-7</v>
      </c>
    </row>
    <row r="33" spans="2:26" x14ac:dyDescent="0.2">
      <c r="B33" s="2" t="s">
        <v>46</v>
      </c>
      <c r="C33" s="6">
        <v>-0.22142723648766499</v>
      </c>
      <c r="D33" s="7">
        <v>-0.219733080808447</v>
      </c>
      <c r="E33" s="7">
        <v>0.55527641901424796</v>
      </c>
      <c r="F33" s="7">
        <v>8.6408767175423701E-2</v>
      </c>
      <c r="G33" s="7">
        <v>0.166120578633457</v>
      </c>
      <c r="H33" s="7">
        <v>0.54072275236766598</v>
      </c>
      <c r="I33" s="7">
        <v>-7.5308256708520094E-2</v>
      </c>
      <c r="J33" s="7">
        <v>0.57705095052420596</v>
      </c>
      <c r="K33" s="7">
        <v>0.41054218474249798</v>
      </c>
      <c r="L33" s="8">
        <v>0.45186361133448399</v>
      </c>
      <c r="P33" s="2" t="s">
        <v>46</v>
      </c>
      <c r="Q33" s="15">
        <v>4.4421712570776998E-6</v>
      </c>
      <c r="R33" s="9">
        <v>5.3154931435343003E-6</v>
      </c>
      <c r="S33" s="9">
        <v>2.87496275409281E-37</v>
      </c>
      <c r="T33" s="7">
        <v>8.8225470614515397E-2</v>
      </c>
      <c r="U33" s="7">
        <v>7.3509515749600003E-4</v>
      </c>
      <c r="V33" s="9">
        <v>4.40001495396419E-35</v>
      </c>
      <c r="W33" s="7">
        <v>0.14077855508680601</v>
      </c>
      <c r="X33" s="9">
        <v>7.8481238487004097E-41</v>
      </c>
      <c r="Y33" s="9">
        <v>2.5361088266037598E-19</v>
      </c>
      <c r="Z33" s="14">
        <v>1.4349596333604701E-23</v>
      </c>
    </row>
    <row r="34" spans="2:26" x14ac:dyDescent="0.2">
      <c r="B34" s="2" t="s">
        <v>47</v>
      </c>
      <c r="C34" s="6">
        <v>-7.1006945296939905E-2</v>
      </c>
      <c r="D34" s="7">
        <v>-6.9711151661192503E-2</v>
      </c>
      <c r="E34" s="7">
        <v>0.48063553275982401</v>
      </c>
      <c r="F34" s="7">
        <v>0.18809191344116599</v>
      </c>
      <c r="G34" s="7">
        <v>0.245776839136856</v>
      </c>
      <c r="H34" s="7">
        <v>0.51649539693574498</v>
      </c>
      <c r="I34" s="7">
        <v>-7.8047882740892402E-2</v>
      </c>
      <c r="J34" s="7">
        <v>0.59209383306110197</v>
      </c>
      <c r="K34" s="7">
        <v>0.42544403812419102</v>
      </c>
      <c r="L34" s="8">
        <v>0.41968589335095502</v>
      </c>
      <c r="P34" s="2" t="s">
        <v>47</v>
      </c>
      <c r="Q34" s="6">
        <v>0.22218582174655099</v>
      </c>
      <c r="R34" s="7">
        <v>0.22997537944296501</v>
      </c>
      <c r="S34" s="9">
        <v>3.99119214217085E-21</v>
      </c>
      <c r="T34" s="7">
        <v>7.5433020519575405E-4</v>
      </c>
      <c r="U34" s="9">
        <v>7.1848824965169396E-6</v>
      </c>
      <c r="V34" s="9">
        <v>1.07394100971787E-24</v>
      </c>
      <c r="W34" s="7">
        <v>0.17926731273160401</v>
      </c>
      <c r="X34" s="9">
        <v>6.5350397966721898E-34</v>
      </c>
      <c r="Y34" s="9">
        <v>2.4392400447193301E-16</v>
      </c>
      <c r="Z34" s="14">
        <v>6.93293719143718E-16</v>
      </c>
    </row>
    <row r="35" spans="2:26" x14ac:dyDescent="0.2">
      <c r="B35" s="2" t="s">
        <v>48</v>
      </c>
      <c r="C35" s="6">
        <v>-0.29818218077814401</v>
      </c>
      <c r="D35" s="7">
        <v>-0.29399929001776098</v>
      </c>
      <c r="E35" s="7">
        <v>0.51701257685398705</v>
      </c>
      <c r="F35" s="7">
        <v>0.10778714329689</v>
      </c>
      <c r="G35" s="7">
        <v>0.17915575392357</v>
      </c>
      <c r="H35" s="7">
        <v>0.35853101021521899</v>
      </c>
      <c r="I35" s="7">
        <v>-0.198605133234564</v>
      </c>
      <c r="J35" s="7">
        <v>0.48557725408195102</v>
      </c>
      <c r="K35" s="7">
        <v>0.34656789023725298</v>
      </c>
      <c r="L35" s="8">
        <v>0.325922704260528</v>
      </c>
      <c r="P35" s="2" t="s">
        <v>48</v>
      </c>
      <c r="Q35" s="6">
        <v>4.3427060921493697E-3</v>
      </c>
      <c r="R35" s="7">
        <v>4.9871829377167599E-3</v>
      </c>
      <c r="S35" s="9">
        <v>7.5226449522226003E-8</v>
      </c>
      <c r="T35" s="7">
        <v>0.32403951647453699</v>
      </c>
      <c r="U35" s="7">
        <v>9.65911970752798E-2</v>
      </c>
      <c r="V35" s="7">
        <v>4.4957262905635E-4</v>
      </c>
      <c r="W35" s="7">
        <v>6.4281174924478296E-2</v>
      </c>
      <c r="X35" s="9">
        <v>6.1546067764084496E-7</v>
      </c>
      <c r="Y35" s="7">
        <v>7.3340642592836802E-4</v>
      </c>
      <c r="Z35" s="8">
        <v>1.5866438237246399E-3</v>
      </c>
    </row>
    <row r="36" spans="2:26" x14ac:dyDescent="0.2">
      <c r="B36" s="2" t="s">
        <v>49</v>
      </c>
      <c r="C36" s="6">
        <v>-0.269604490094905</v>
      </c>
      <c r="D36" s="7">
        <v>-0.19586803609018799</v>
      </c>
      <c r="E36" s="7">
        <v>0.59377618024348999</v>
      </c>
      <c r="F36" s="7">
        <v>0.25737361262469099</v>
      </c>
      <c r="G36" s="7">
        <v>0.33151333880400802</v>
      </c>
      <c r="H36" s="7">
        <v>0.62413738375866001</v>
      </c>
      <c r="I36" s="7">
        <v>-5.74461172567746E-2</v>
      </c>
      <c r="J36" s="7">
        <v>0.73862900788608798</v>
      </c>
      <c r="K36" s="7">
        <v>0.74726059286568802</v>
      </c>
      <c r="L36" s="8">
        <v>0.34721691386893899</v>
      </c>
      <c r="P36" s="2" t="s">
        <v>49</v>
      </c>
      <c r="Q36" s="15">
        <v>2.6543812126419502E-7</v>
      </c>
      <c r="R36" s="7">
        <v>2.6708779359364398E-4</v>
      </c>
      <c r="S36" s="9">
        <v>1.8522766008207201E-36</v>
      </c>
      <c r="T36" s="9">
        <v>1.0024811212076001E-6</v>
      </c>
      <c r="U36" s="9">
        <v>1.15674832926115E-10</v>
      </c>
      <c r="V36" s="9">
        <v>3.5423453947059498E-41</v>
      </c>
      <c r="W36" s="7">
        <v>0.30882966502981801</v>
      </c>
      <c r="X36" s="9">
        <v>7.4631265541658401E-65</v>
      </c>
      <c r="Y36" s="9">
        <v>4.4577535697557502E-67</v>
      </c>
      <c r="Z36" s="14">
        <v>1.20086850866448E-11</v>
      </c>
    </row>
    <row r="37" spans="2:26" x14ac:dyDescent="0.2">
      <c r="B37" s="2" t="s">
        <v>50</v>
      </c>
      <c r="C37" s="6">
        <v>-0.154585288693812</v>
      </c>
      <c r="D37" s="7">
        <v>-0.15363486091924</v>
      </c>
      <c r="E37" s="7">
        <v>0.62334794777193503</v>
      </c>
      <c r="F37" s="7">
        <v>0.33320806557557398</v>
      </c>
      <c r="G37" s="7">
        <v>0.39242956736675599</v>
      </c>
      <c r="H37" s="7">
        <v>0.70531316040118897</v>
      </c>
      <c r="I37" s="7">
        <v>0.28256594862873402</v>
      </c>
      <c r="J37" s="7">
        <v>0.77260236677817995</v>
      </c>
      <c r="K37" s="7">
        <v>0.67749138456206603</v>
      </c>
      <c r="L37" s="8">
        <v>0.22646127628287799</v>
      </c>
      <c r="P37" s="2" t="s">
        <v>50</v>
      </c>
      <c r="Q37" s="6">
        <v>8.4768732268950903E-2</v>
      </c>
      <c r="R37" s="7">
        <v>8.6421800110522903E-2</v>
      </c>
      <c r="S37" s="9">
        <v>1.57451077745128E-16</v>
      </c>
      <c r="T37" s="9">
        <v>8.37533077152377E-5</v>
      </c>
      <c r="U37" s="9">
        <v>2.2680862055561701E-6</v>
      </c>
      <c r="V37" s="9">
        <v>1.19523168953216E-22</v>
      </c>
      <c r="W37" s="7">
        <v>1.02946416669265E-3</v>
      </c>
      <c r="X37" s="9">
        <v>1.5757495255575899E-29</v>
      </c>
      <c r="Y37" s="9">
        <v>2.2735115217062201E-20</v>
      </c>
      <c r="Z37" s="8">
        <v>1.02358668253142E-2</v>
      </c>
    </row>
    <row r="38" spans="2:26" x14ac:dyDescent="0.2">
      <c r="B38" s="2" t="s">
        <v>51</v>
      </c>
      <c r="C38" s="6">
        <v>-7.9118912590870005E-2</v>
      </c>
      <c r="D38" s="7">
        <v>3.9390834740253896E-3</v>
      </c>
      <c r="E38" s="7">
        <v>0.76332536113494898</v>
      </c>
      <c r="F38" s="7">
        <v>0.36710661390230298</v>
      </c>
      <c r="G38" s="7">
        <v>0.45212435401621598</v>
      </c>
      <c r="H38" s="7">
        <v>0.30311652563628799</v>
      </c>
      <c r="I38" s="7">
        <v>-0.28752589386220401</v>
      </c>
      <c r="J38" s="7">
        <v>0.60222306587452101</v>
      </c>
      <c r="K38" s="7">
        <v>0.70432406329094899</v>
      </c>
      <c r="L38" s="8">
        <v>0.264461517717963</v>
      </c>
      <c r="P38" s="2" t="s">
        <v>51</v>
      </c>
      <c r="Q38" s="6">
        <v>0.10828055753598299</v>
      </c>
      <c r="R38" s="7">
        <v>0.93790458805593102</v>
      </c>
      <c r="S38" s="9">
        <v>5.6436723242593301E-92</v>
      </c>
      <c r="T38" s="9">
        <v>2.35362502346509E-16</v>
      </c>
      <c r="U38" s="9">
        <v>4.0775749967947101E-25</v>
      </c>
      <c r="V38" s="9">
        <v>2.6178813635921301E-11</v>
      </c>
      <c r="W38" s="9">
        <v>3.0440573410161502E-10</v>
      </c>
      <c r="X38" s="9">
        <v>2.9878042039258E-48</v>
      </c>
      <c r="Y38" s="9">
        <v>2.4155268316967702E-72</v>
      </c>
      <c r="Z38" s="14">
        <v>8.8281294007301106E-9</v>
      </c>
    </row>
    <row r="39" spans="2:26" x14ac:dyDescent="0.2">
      <c r="B39" s="2" t="s">
        <v>52</v>
      </c>
      <c r="C39" s="6">
        <v>-0.152914139034909</v>
      </c>
      <c r="D39" s="7">
        <v>-0.152914139034909</v>
      </c>
      <c r="E39" s="7">
        <v>9.6267901883406407E-2</v>
      </c>
      <c r="F39" s="7">
        <v>-4.6131538473811101E-2</v>
      </c>
      <c r="G39" s="7">
        <v>0.17583850914969401</v>
      </c>
      <c r="H39" s="7">
        <v>-0.32214683249836301</v>
      </c>
      <c r="I39" s="7">
        <v>0.32587213085282402</v>
      </c>
      <c r="J39" s="7">
        <v>-0.247917543564141</v>
      </c>
      <c r="K39" s="7">
        <v>-0.25471791620562101</v>
      </c>
      <c r="L39" s="8">
        <v>-0.20807067955538</v>
      </c>
      <c r="P39" s="2" t="s">
        <v>52</v>
      </c>
      <c r="Q39" s="6">
        <v>0.13500623639363399</v>
      </c>
      <c r="R39" s="7">
        <v>0.13500623639363399</v>
      </c>
      <c r="S39" s="7">
        <v>0.35209255503605702</v>
      </c>
      <c r="T39" s="7">
        <v>0.66988850727045501</v>
      </c>
      <c r="U39" s="7">
        <v>8.3116459146867397E-2</v>
      </c>
      <c r="V39" s="7">
        <v>8.7964716111193196E-4</v>
      </c>
      <c r="W39" s="7">
        <v>7.6285542118143402E-4</v>
      </c>
      <c r="X39" s="7">
        <v>1.2738018939540401E-2</v>
      </c>
      <c r="Y39" s="7">
        <v>1.0447336991580399E-2</v>
      </c>
      <c r="Z39" s="8">
        <v>3.7955916917553699E-2</v>
      </c>
    </row>
    <row r="40" spans="2:26" x14ac:dyDescent="0.2">
      <c r="B40" s="2" t="s">
        <v>53</v>
      </c>
      <c r="C40" s="6">
        <v>-0.451684822001648</v>
      </c>
      <c r="D40" s="7">
        <v>-0.38461651959337301</v>
      </c>
      <c r="E40" s="7">
        <v>0.65700606570303799</v>
      </c>
      <c r="F40" s="7">
        <v>0.27497283754267399</v>
      </c>
      <c r="G40" s="7">
        <v>0.27981466174162001</v>
      </c>
      <c r="H40" s="7">
        <v>0.49333735812294</v>
      </c>
      <c r="I40" s="7">
        <v>-0.21606201408616699</v>
      </c>
      <c r="J40" s="7">
        <v>0.33196295939334503</v>
      </c>
      <c r="K40" s="7">
        <v>0.46984984485380898</v>
      </c>
      <c r="L40" s="8">
        <v>0.44009253299690299</v>
      </c>
      <c r="P40" s="2" t="s">
        <v>53</v>
      </c>
      <c r="Q40" s="15">
        <v>2.3969796840858099E-5</v>
      </c>
      <c r="R40" s="7">
        <v>4.4957262905635E-4</v>
      </c>
      <c r="S40" s="9">
        <v>1.21853138495313E-11</v>
      </c>
      <c r="T40" s="7">
        <v>1.5722567877933601E-2</v>
      </c>
      <c r="U40" s="7">
        <v>1.37352818953685E-2</v>
      </c>
      <c r="V40" s="9">
        <v>2.6579307629365698E-6</v>
      </c>
      <c r="W40" s="7">
        <v>6.14000940533092E-2</v>
      </c>
      <c r="X40" s="7">
        <v>2.97926335963704E-3</v>
      </c>
      <c r="Y40" s="9">
        <v>9.5596308360641106E-6</v>
      </c>
      <c r="Z40" s="14">
        <v>4.1736794704561098E-5</v>
      </c>
    </row>
    <row r="41" spans="2:26" x14ac:dyDescent="0.2">
      <c r="B41" s="2" t="s">
        <v>54</v>
      </c>
      <c r="C41" s="6">
        <v>-0.18805627280644099</v>
      </c>
      <c r="D41" s="7">
        <v>-0.15439078306829401</v>
      </c>
      <c r="E41" s="7">
        <v>0.73793610034646695</v>
      </c>
      <c r="F41" s="7">
        <v>0.16816747475570301</v>
      </c>
      <c r="G41" s="7">
        <v>0.16780696763934</v>
      </c>
      <c r="H41" s="7">
        <v>0.57544195366566697</v>
      </c>
      <c r="I41" s="7">
        <v>-9.9006423515197103E-3</v>
      </c>
      <c r="J41" s="7">
        <v>0.53671683046771002</v>
      </c>
      <c r="K41" s="7">
        <v>0.42313273374275501</v>
      </c>
      <c r="L41" s="8">
        <v>-6.5859127933591999E-2</v>
      </c>
      <c r="P41" s="2" t="s">
        <v>54</v>
      </c>
      <c r="Q41" s="6">
        <v>0.21736975398001199</v>
      </c>
      <c r="R41" s="7">
        <v>0.31383067006959797</v>
      </c>
      <c r="S41" s="9">
        <v>9.0014887079817405E-10</v>
      </c>
      <c r="T41" s="7">
        <v>0.27172538323102402</v>
      </c>
      <c r="U41" s="7">
        <v>0.27211748100494199</v>
      </c>
      <c r="V41" s="9">
        <v>1.5920797685794602E-5</v>
      </c>
      <c r="W41" s="7">
        <v>0.94867374803808902</v>
      </c>
      <c r="X41" s="9">
        <v>7.7537762407649504E-5</v>
      </c>
      <c r="Y41" s="7">
        <v>2.99542055515551E-3</v>
      </c>
      <c r="Z41" s="8">
        <v>0.68225508479451302</v>
      </c>
    </row>
    <row r="42" spans="2:26" ht="17" thickBot="1" x14ac:dyDescent="0.25">
      <c r="B42" s="2" t="s">
        <v>55</v>
      </c>
      <c r="C42" s="10" t="s">
        <v>73</v>
      </c>
      <c r="D42" s="11" t="s">
        <v>73</v>
      </c>
      <c r="E42" s="11">
        <v>0.75045262991246398</v>
      </c>
      <c r="F42" s="11">
        <v>0.28126361093749203</v>
      </c>
      <c r="G42" s="11">
        <v>0.38040066037653097</v>
      </c>
      <c r="H42" s="11">
        <v>0.699870947672389</v>
      </c>
      <c r="I42" s="11">
        <v>-7.0150423126806805E-2</v>
      </c>
      <c r="J42" s="11">
        <v>-0.198234433619665</v>
      </c>
      <c r="K42" s="11">
        <v>0.71779357551199796</v>
      </c>
      <c r="L42" s="12">
        <v>0.42996867358277702</v>
      </c>
      <c r="P42" s="2" t="s">
        <v>55</v>
      </c>
      <c r="Q42" s="10" t="s">
        <v>73</v>
      </c>
      <c r="R42" s="11" t="s">
        <v>73</v>
      </c>
      <c r="S42" s="16">
        <v>1.6306237509632501E-14</v>
      </c>
      <c r="T42" s="11">
        <v>2.1036445367873E-2</v>
      </c>
      <c r="U42" s="11">
        <v>1.2489779296790599E-3</v>
      </c>
      <c r="V42" s="16">
        <v>4.9531154548720397E-12</v>
      </c>
      <c r="W42" s="11">
        <v>0.59194454096157201</v>
      </c>
      <c r="X42" s="11">
        <v>0.111738731382965</v>
      </c>
      <c r="Y42" s="16">
        <v>7.3784456038252297E-13</v>
      </c>
      <c r="Z42" s="12">
        <v>2.05797078832964E-4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B17A6-1C13-D546-BDCC-C4D4F51E7FC6}">
  <dimension ref="A1:AJ42"/>
  <sheetViews>
    <sheetView workbookViewId="0">
      <selection activeCell="AH2" sqref="AH2"/>
    </sheetView>
  </sheetViews>
  <sheetFormatPr baseColWidth="10" defaultRowHeight="16" x14ac:dyDescent="0.2"/>
  <cols>
    <col min="2" max="2" width="23.5" customWidth="1"/>
    <col min="15" max="15" width="17.6640625" customWidth="1"/>
    <col min="21" max="21" width="23.33203125" customWidth="1"/>
    <col min="34" max="34" width="17.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3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3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-0.22658266567839899</v>
      </c>
      <c r="D3" s="4">
        <v>-0.20299196509706899</v>
      </c>
      <c r="E3" s="4">
        <v>0.31332170934579701</v>
      </c>
      <c r="F3" s="4">
        <v>0.36868871608888498</v>
      </c>
      <c r="G3" s="4">
        <v>0.23227530500242799</v>
      </c>
      <c r="H3" s="4">
        <v>0.2775321489625</v>
      </c>
      <c r="I3" s="4">
        <v>0.34417361598259599</v>
      </c>
      <c r="J3" s="4">
        <v>0.56097181171426902</v>
      </c>
      <c r="K3" s="4">
        <v>0.31234449635319</v>
      </c>
      <c r="L3" s="4">
        <v>-0.236760827134291</v>
      </c>
      <c r="M3" s="4">
        <v>0.23603683971735101</v>
      </c>
      <c r="N3" s="4">
        <v>0.211457809353294</v>
      </c>
      <c r="O3" s="4">
        <v>0.44820824268855403</v>
      </c>
      <c r="P3" s="4">
        <v>0.21318902713771001</v>
      </c>
      <c r="Q3" s="5">
        <v>0.58182992377013099</v>
      </c>
      <c r="U3" s="2" t="s">
        <v>16</v>
      </c>
      <c r="V3" s="3">
        <v>6.0558777450205201E-2</v>
      </c>
      <c r="W3" s="4">
        <v>9.4090429413337298E-2</v>
      </c>
      <c r="X3" s="4">
        <v>8.4094457811224998E-3</v>
      </c>
      <c r="Y3" s="4">
        <v>1.6861931373485901E-3</v>
      </c>
      <c r="Z3" s="4">
        <v>5.4125806659084501E-2</v>
      </c>
      <c r="AA3" s="4">
        <v>2.0402416495171299E-2</v>
      </c>
      <c r="AB3" s="4">
        <v>3.5409107419768901E-3</v>
      </c>
      <c r="AC3" s="18">
        <v>3.7663236772427899E-7</v>
      </c>
      <c r="AD3" s="4">
        <v>8.6188374788444006E-3</v>
      </c>
      <c r="AE3" s="4">
        <v>4.9778750585604901E-2</v>
      </c>
      <c r="AF3" s="4">
        <v>5.0442454559963601E-2</v>
      </c>
      <c r="AG3" s="4">
        <v>8.0570624793109294E-2</v>
      </c>
      <c r="AH3" s="18">
        <v>9.6905776296968E-5</v>
      </c>
      <c r="AI3" s="4">
        <v>7.8236172725120498E-2</v>
      </c>
      <c r="AJ3" s="19">
        <v>1.06633952544866E-7</v>
      </c>
    </row>
    <row r="4" spans="1:36" x14ac:dyDescent="0.2">
      <c r="B4" s="2" t="s">
        <v>17</v>
      </c>
      <c r="C4" s="6">
        <v>0.14250215787195</v>
      </c>
      <c r="D4" s="7">
        <v>0.27714577634712201</v>
      </c>
      <c r="E4" s="7">
        <v>0.31021495066545002</v>
      </c>
      <c r="F4" s="7">
        <v>0.47675762043478698</v>
      </c>
      <c r="G4" s="7">
        <v>0.56023222267085404</v>
      </c>
      <c r="H4" s="7">
        <v>0.74298338674355302</v>
      </c>
      <c r="I4" s="7">
        <v>0.403993877327947</v>
      </c>
      <c r="J4" s="7">
        <v>0.78411895596220704</v>
      </c>
      <c r="K4" s="7">
        <v>0.50112278016130796</v>
      </c>
      <c r="L4" s="7">
        <v>-0.54954317834812405</v>
      </c>
      <c r="M4" s="7">
        <v>0.50843972125225301</v>
      </c>
      <c r="N4" s="7">
        <v>0.78739947387223097</v>
      </c>
      <c r="O4" s="7">
        <v>0.28732451371116702</v>
      </c>
      <c r="P4" s="7">
        <v>0.765315168476012</v>
      </c>
      <c r="Q4" s="8">
        <v>0.62729406012809696</v>
      </c>
      <c r="U4" s="2" t="s">
        <v>17</v>
      </c>
      <c r="V4" s="6">
        <v>7.5149277700129304E-3</v>
      </c>
      <c r="W4" s="9">
        <v>1.033020588718E-7</v>
      </c>
      <c r="X4" s="9">
        <v>2.0602248970996401E-9</v>
      </c>
      <c r="Y4" s="9">
        <v>7.5450253691900603E-22</v>
      </c>
      <c r="Z4" s="9">
        <v>3.4242566991190401E-31</v>
      </c>
      <c r="AA4" s="9">
        <v>6.9560536862721698E-65</v>
      </c>
      <c r="AB4" s="9">
        <v>1.5318227043284601E-15</v>
      </c>
      <c r="AC4" s="9">
        <v>8.5977607331420097E-77</v>
      </c>
      <c r="AD4" s="9">
        <v>2.60017942869338E-24</v>
      </c>
      <c r="AE4" s="9">
        <v>7.3506503583304696E-30</v>
      </c>
      <c r="AF4" s="9">
        <v>4.2865040543094697E-25</v>
      </c>
      <c r="AG4" s="9">
        <v>7.8415023916170196E-78</v>
      </c>
      <c r="AH4" s="9">
        <v>3.2724873574054702E-8</v>
      </c>
      <c r="AI4" s="9">
        <v>4.87778150734294E-71</v>
      </c>
      <c r="AJ4" s="14">
        <v>6.2575647953738196E-41</v>
      </c>
    </row>
    <row r="5" spans="1:36" x14ac:dyDescent="0.2">
      <c r="B5" s="2" t="s">
        <v>18</v>
      </c>
      <c r="C5" s="6">
        <v>0.113620145492435</v>
      </c>
      <c r="D5" s="7">
        <v>0.26257749114245998</v>
      </c>
      <c r="E5" s="7">
        <v>0.10522353080105799</v>
      </c>
      <c r="F5" s="7">
        <v>0.324004187906001</v>
      </c>
      <c r="G5" s="7">
        <v>0.57847898849350299</v>
      </c>
      <c r="H5" s="7">
        <v>0.61185112706870104</v>
      </c>
      <c r="I5" s="7">
        <v>0.27945331690170699</v>
      </c>
      <c r="J5" s="7">
        <v>0.71300557157383604</v>
      </c>
      <c r="K5" s="7">
        <v>0.41689276948176701</v>
      </c>
      <c r="L5" s="7">
        <v>-0.54578787416022601</v>
      </c>
      <c r="M5" s="7">
        <v>0.653833415964439</v>
      </c>
      <c r="N5" s="7">
        <v>0.77754446833898205</v>
      </c>
      <c r="O5" s="7">
        <v>0.39092127143873001</v>
      </c>
      <c r="P5" s="7">
        <v>0.78785759648905795</v>
      </c>
      <c r="Q5" s="8">
        <v>0.75371254518581898</v>
      </c>
      <c r="U5" s="2" t="s">
        <v>18</v>
      </c>
      <c r="V5" s="6">
        <v>4.4109074844639399E-4</v>
      </c>
      <c r="W5" s="9">
        <v>8.8403749004397998E-17</v>
      </c>
      <c r="X5" s="7">
        <v>1.14616171029397E-3</v>
      </c>
      <c r="Y5" s="9">
        <v>3.1602336818384999E-25</v>
      </c>
      <c r="Z5" s="9">
        <v>1.1305724061488801E-88</v>
      </c>
      <c r="AA5" s="9">
        <v>8.3855278274888007E-102</v>
      </c>
      <c r="AB5" s="9">
        <v>6.7504831208735398E-19</v>
      </c>
      <c r="AC5" s="9">
        <v>4.7734591446203E-153</v>
      </c>
      <c r="AD5" s="9">
        <v>2.4473136965138299E-42</v>
      </c>
      <c r="AE5" s="9">
        <v>3.38813161510369E-77</v>
      </c>
      <c r="AF5" s="9">
        <v>1.1141135355214599E-120</v>
      </c>
      <c r="AG5" s="9">
        <v>1.35916635314493E-199</v>
      </c>
      <c r="AH5" s="9">
        <v>5.7481810216101098E-37</v>
      </c>
      <c r="AI5" s="9">
        <v>2.8143275938452802E-208</v>
      </c>
      <c r="AJ5" s="14">
        <v>9.6786406318879604E-181</v>
      </c>
    </row>
    <row r="6" spans="1:36" x14ac:dyDescent="0.2">
      <c r="B6" s="2" t="s">
        <v>19</v>
      </c>
      <c r="C6" s="15">
        <v>-7.27764295190041E-5</v>
      </c>
      <c r="D6" s="7">
        <v>0.25546096289072701</v>
      </c>
      <c r="E6" s="7">
        <v>0.13498855877911001</v>
      </c>
      <c r="F6" s="7">
        <v>0.40504767614021803</v>
      </c>
      <c r="G6" s="7">
        <v>0.61083079986991895</v>
      </c>
      <c r="H6" s="7">
        <v>0.73477473848106001</v>
      </c>
      <c r="I6" s="7">
        <v>0.25837220706486502</v>
      </c>
      <c r="J6" s="7">
        <v>0.68794118587164099</v>
      </c>
      <c r="K6" s="7">
        <v>0.59820775681650895</v>
      </c>
      <c r="L6" s="7">
        <v>-0.63021280826966497</v>
      </c>
      <c r="M6" s="7">
        <v>0.59128508526811796</v>
      </c>
      <c r="N6" s="7">
        <v>0.74813004449069698</v>
      </c>
      <c r="O6" s="7">
        <v>0.18990914508293599</v>
      </c>
      <c r="P6" s="7">
        <v>0.81335213784588201</v>
      </c>
      <c r="Q6" s="8">
        <v>0.78767399585948294</v>
      </c>
      <c r="U6" s="2" t="s">
        <v>19</v>
      </c>
      <c r="V6" s="6">
        <v>0.99923956214837395</v>
      </c>
      <c r="W6" s="7">
        <v>8.7032411788323097E-4</v>
      </c>
      <c r="X6" s="7">
        <v>8.4005929459891507E-2</v>
      </c>
      <c r="Y6" s="9">
        <v>4.8100915524916301E-8</v>
      </c>
      <c r="Z6" s="9">
        <v>8.7596812322443603E-19</v>
      </c>
      <c r="AA6" s="9">
        <v>3.1465050966260999E-30</v>
      </c>
      <c r="AB6" s="7">
        <v>7.5745702254752896E-4</v>
      </c>
      <c r="AC6" s="9">
        <v>3.1602336818384999E-25</v>
      </c>
      <c r="AD6" s="9">
        <v>6.8225126239326803E-18</v>
      </c>
      <c r="AE6" s="9">
        <v>3.0370833111121698E-20</v>
      </c>
      <c r="AF6" s="9">
        <v>2.0399594084795399E-17</v>
      </c>
      <c r="AG6" s="9">
        <v>7.6547785679028996E-32</v>
      </c>
      <c r="AH6" s="7">
        <v>1.4263556348205701E-2</v>
      </c>
      <c r="AI6" s="9">
        <v>1.36306148043445E-41</v>
      </c>
      <c r="AJ6" s="14">
        <v>2.4164735083605801E-37</v>
      </c>
    </row>
    <row r="7" spans="1:36" x14ac:dyDescent="0.2">
      <c r="B7" s="2" t="s">
        <v>20</v>
      </c>
      <c r="C7" s="6">
        <v>-1.31788063602784E-2</v>
      </c>
      <c r="D7" s="7">
        <v>0.24226463567680501</v>
      </c>
      <c r="E7" s="7">
        <v>1.06077604877544E-2</v>
      </c>
      <c r="F7" s="7">
        <v>0.32698814643980501</v>
      </c>
      <c r="G7" s="7">
        <v>0.462679762662425</v>
      </c>
      <c r="H7" s="7">
        <v>0.58726315741124802</v>
      </c>
      <c r="I7" s="7">
        <v>0.36247176718136198</v>
      </c>
      <c r="J7" s="7">
        <v>0.71547740294581696</v>
      </c>
      <c r="K7" s="7">
        <v>0.44566709850094799</v>
      </c>
      <c r="L7" s="7">
        <v>-0.47383980717801</v>
      </c>
      <c r="M7" s="7">
        <v>0.56717969368749899</v>
      </c>
      <c r="N7" s="7">
        <v>0.70140450450699099</v>
      </c>
      <c r="O7" s="7">
        <v>0.58856201721576895</v>
      </c>
      <c r="P7" s="7">
        <v>0.73518712102269501</v>
      </c>
      <c r="Q7" s="8">
        <v>0.53349531112101301</v>
      </c>
      <c r="U7" s="2" t="s">
        <v>20</v>
      </c>
      <c r="V7" s="6">
        <v>0.92172696486971695</v>
      </c>
      <c r="W7" s="7">
        <v>4.6129848272416903E-2</v>
      </c>
      <c r="X7" s="7">
        <v>0.93734053282653995</v>
      </c>
      <c r="Y7" s="7">
        <v>6.1765902462155003E-3</v>
      </c>
      <c r="Z7" s="9">
        <v>6.0084566608403699E-5</v>
      </c>
      <c r="AA7" s="9">
        <v>9.3851924284840002E-8</v>
      </c>
      <c r="AB7" s="7">
        <v>2.2017697847005499E-3</v>
      </c>
      <c r="AC7" s="9">
        <v>3.1566404938082898E-12</v>
      </c>
      <c r="AD7" s="7">
        <v>1.19454455759333E-4</v>
      </c>
      <c r="AE7" s="9">
        <v>3.7248211425163299E-5</v>
      </c>
      <c r="AF7" s="9">
        <v>3.1809983577543998E-7</v>
      </c>
      <c r="AG7" s="9">
        <v>1.2735790637309499E-11</v>
      </c>
      <c r="AH7" s="9">
        <v>8.6774500940996397E-8</v>
      </c>
      <c r="AI7" s="9">
        <v>3.8678788630506102E-13</v>
      </c>
      <c r="AJ7" s="14">
        <v>2.0917579985015201E-6</v>
      </c>
    </row>
    <row r="8" spans="1:36" x14ac:dyDescent="0.2">
      <c r="B8" s="2" t="s">
        <v>21</v>
      </c>
      <c r="C8" s="6">
        <v>0.21590452680360001</v>
      </c>
      <c r="D8" s="7">
        <v>0.29218783017043498</v>
      </c>
      <c r="E8" s="7">
        <v>1.73980142261165E-2</v>
      </c>
      <c r="F8" s="7">
        <v>0.224046269951831</v>
      </c>
      <c r="G8" s="7">
        <v>0.55117698739795895</v>
      </c>
      <c r="H8" s="7">
        <v>0.54812793444924801</v>
      </c>
      <c r="I8" s="7">
        <v>0.33034697652510397</v>
      </c>
      <c r="J8" s="7">
        <v>0.69311323024058302</v>
      </c>
      <c r="K8" s="7">
        <v>0.51826372677325105</v>
      </c>
      <c r="L8" s="7">
        <v>-0.53965503061495601</v>
      </c>
      <c r="M8" s="7">
        <v>0.69159666291071098</v>
      </c>
      <c r="N8" s="7">
        <v>0.77964282883478797</v>
      </c>
      <c r="O8" s="7">
        <v>0.49071764353942399</v>
      </c>
      <c r="P8" s="7">
        <v>0.75494614748556799</v>
      </c>
      <c r="Q8" s="8">
        <v>0.79510684794033604</v>
      </c>
      <c r="U8" s="2" t="s">
        <v>21</v>
      </c>
      <c r="V8" s="15">
        <v>1.0939269329236601E-6</v>
      </c>
      <c r="W8" s="9">
        <v>2.2949922094727899E-11</v>
      </c>
      <c r="X8" s="7">
        <v>0.70723706838704503</v>
      </c>
      <c r="Y8" s="9">
        <v>4.05018176868327E-7</v>
      </c>
      <c r="Z8" s="9">
        <v>1.0869370938011701E-41</v>
      </c>
      <c r="AA8" s="9">
        <v>3.6983545621382098E-41</v>
      </c>
      <c r="AB8" s="9">
        <v>2.6080033079377801E-14</v>
      </c>
      <c r="AC8" s="9">
        <v>3.1795408591065601E-74</v>
      </c>
      <c r="AD8" s="9">
        <v>3.2624206922500802E-36</v>
      </c>
      <c r="AE8" s="9">
        <v>1.02934795634361E-39</v>
      </c>
      <c r="AF8" s="9">
        <v>8.8501733327559906E-74</v>
      </c>
      <c r="AG8" s="9">
        <v>2.3296425754252901E-105</v>
      </c>
      <c r="AH8" s="9">
        <v>4.6383185045773901E-32</v>
      </c>
      <c r="AI8" s="9">
        <v>3.8622446130608402E-95</v>
      </c>
      <c r="AJ8" s="14">
        <v>1.7677248194200699E-112</v>
      </c>
    </row>
    <row r="9" spans="1:36" x14ac:dyDescent="0.2">
      <c r="B9" s="2" t="s">
        <v>22</v>
      </c>
      <c r="C9" s="6">
        <v>-0.15516298932533101</v>
      </c>
      <c r="D9" s="7">
        <v>4.7993562921651398E-2</v>
      </c>
      <c r="E9" s="7">
        <v>-5.1923695089008204E-3</v>
      </c>
      <c r="F9" s="7">
        <v>0.25947232990692898</v>
      </c>
      <c r="G9" s="7">
        <v>0.497574794647063</v>
      </c>
      <c r="H9" s="7">
        <v>0.60040263654604697</v>
      </c>
      <c r="I9" s="7">
        <v>0.37956706222189202</v>
      </c>
      <c r="J9" s="7">
        <v>0.76410460934250302</v>
      </c>
      <c r="K9" s="7">
        <v>0.52679961020951205</v>
      </c>
      <c r="L9" s="7">
        <v>-0.39919875997781701</v>
      </c>
      <c r="M9" s="7">
        <v>0.652870664570673</v>
      </c>
      <c r="N9" s="7">
        <v>0.77453791842949404</v>
      </c>
      <c r="O9" s="7">
        <v>0.40742900867759202</v>
      </c>
      <c r="P9" s="7">
        <v>0.77944616677705802</v>
      </c>
      <c r="Q9" s="8">
        <v>0.71758305149680701</v>
      </c>
      <c r="U9" s="2" t="s">
        <v>22</v>
      </c>
      <c r="V9" s="6">
        <v>3.6572092877883197E-2</v>
      </c>
      <c r="W9" s="7">
        <v>0.52884839530016203</v>
      </c>
      <c r="X9" s="7">
        <v>0.94775591760006295</v>
      </c>
      <c r="Y9" s="7">
        <v>3.7327693968022401E-4</v>
      </c>
      <c r="Z9" s="9">
        <v>4.1720353868765001E-13</v>
      </c>
      <c r="AA9" s="9">
        <v>8.6521946367520096E-20</v>
      </c>
      <c r="AB9" s="9">
        <v>9.0336329710381504E-8</v>
      </c>
      <c r="AC9" s="9">
        <v>2.4164735083605801E-37</v>
      </c>
      <c r="AD9" s="9">
        <v>8.8726565027045299E-15</v>
      </c>
      <c r="AE9" s="9">
        <v>1.6106605864683099E-8</v>
      </c>
      <c r="AF9" s="9">
        <v>3.16708742288407E-24</v>
      </c>
      <c r="AG9" s="9">
        <v>5.81815243741103E-39</v>
      </c>
      <c r="AH9" s="9">
        <v>7.5646034385548002E-9</v>
      </c>
      <c r="AI9" s="9">
        <v>9.6008530665592693E-40</v>
      </c>
      <c r="AJ9" s="14">
        <v>4.5185184605064602E-31</v>
      </c>
    </row>
    <row r="10" spans="1:36" x14ac:dyDescent="0.2">
      <c r="B10" s="2" t="s">
        <v>23</v>
      </c>
      <c r="C10" s="6">
        <v>-0.123260372907997</v>
      </c>
      <c r="D10" s="7">
        <v>5.44335311377451E-2</v>
      </c>
      <c r="E10" s="7">
        <v>0.43284393696330598</v>
      </c>
      <c r="F10" s="7">
        <v>0.60004261740352804</v>
      </c>
      <c r="G10" s="7">
        <v>0.27820306361883101</v>
      </c>
      <c r="H10" s="7">
        <v>0.76035520203209594</v>
      </c>
      <c r="I10" s="7">
        <v>0.44734485317562001</v>
      </c>
      <c r="J10" s="7">
        <v>0.74891774918731402</v>
      </c>
      <c r="K10" s="7">
        <v>0.57416795327208703</v>
      </c>
      <c r="L10" s="7">
        <v>-0.41676139408267299</v>
      </c>
      <c r="M10" s="7">
        <v>0.62555908111234904</v>
      </c>
      <c r="N10" s="7">
        <v>0.85373865653270697</v>
      </c>
      <c r="O10" s="7">
        <v>0.23216211894116601</v>
      </c>
      <c r="P10" s="7">
        <v>0.793495654105424</v>
      </c>
      <c r="Q10" s="8">
        <v>0.55001382623754103</v>
      </c>
      <c r="U10" s="2" t="s">
        <v>23</v>
      </c>
      <c r="V10" s="6">
        <v>4.6129848272416903E-2</v>
      </c>
      <c r="W10" s="7">
        <v>0.38880947828938101</v>
      </c>
      <c r="X10" s="9">
        <v>9.0944011792585899E-14</v>
      </c>
      <c r="Y10" s="9">
        <v>6.0057334337507002E-28</v>
      </c>
      <c r="Z10" s="9">
        <v>3.7896603422617499E-6</v>
      </c>
      <c r="AA10" s="9">
        <v>1.22780712669459E-52</v>
      </c>
      <c r="AB10" s="9">
        <v>1.03055863198502E-14</v>
      </c>
      <c r="AC10" s="9">
        <v>2.8681249752021498E-50</v>
      </c>
      <c r="AD10" s="9">
        <v>3.4011014711848302E-25</v>
      </c>
      <c r="AE10" s="9">
        <v>9.0035867014705196E-13</v>
      </c>
      <c r="AF10" s="9">
        <v>6.8013634753376301E-31</v>
      </c>
      <c r="AG10" s="9">
        <v>7.7828348555601996E-79</v>
      </c>
      <c r="AH10" s="7">
        <v>1.3034159230945099E-4</v>
      </c>
      <c r="AI10" s="9">
        <v>2.20311817662828E-60</v>
      </c>
      <c r="AJ10" s="14">
        <v>7.6206873530507105E-23</v>
      </c>
    </row>
    <row r="11" spans="1:36" x14ac:dyDescent="0.2">
      <c r="B11" s="2" t="s">
        <v>24</v>
      </c>
      <c r="C11" s="6">
        <v>-9.7609434500597905E-2</v>
      </c>
      <c r="D11" s="7">
        <v>4.12809583189283E-2</v>
      </c>
      <c r="E11" s="7">
        <v>0.11980773651719299</v>
      </c>
      <c r="F11" s="7">
        <v>0.31530239905470298</v>
      </c>
      <c r="G11" s="7">
        <v>0.19515313474174001</v>
      </c>
      <c r="H11" s="7">
        <v>0.63861431595208396</v>
      </c>
      <c r="I11" s="7">
        <v>0.27031985901680899</v>
      </c>
      <c r="J11" s="7">
        <v>0.71995220516736402</v>
      </c>
      <c r="K11" s="7">
        <v>0.52798807287889904</v>
      </c>
      <c r="L11" s="7">
        <v>-0.50089267287375505</v>
      </c>
      <c r="M11" s="7">
        <v>0.42278543125310702</v>
      </c>
      <c r="N11" s="7">
        <v>0.36506540659372799</v>
      </c>
      <c r="O11" s="7">
        <v>0.54494498502118305</v>
      </c>
      <c r="P11" s="7">
        <v>0.61482204929450601</v>
      </c>
      <c r="Q11" s="8">
        <v>0.35764565855546598</v>
      </c>
      <c r="U11" s="2" t="s">
        <v>24</v>
      </c>
      <c r="V11" s="6">
        <v>0.59582970220383802</v>
      </c>
      <c r="W11" s="7">
        <v>0.82765197040323601</v>
      </c>
      <c r="X11" s="7">
        <v>0.513554048003525</v>
      </c>
      <c r="Y11" s="7">
        <v>7.2805225585437103E-2</v>
      </c>
      <c r="Z11" s="7">
        <v>0.28078162292922099</v>
      </c>
      <c r="AA11" s="9">
        <v>5.1494135153120499E-5</v>
      </c>
      <c r="AB11" s="7">
        <v>0.12778707306321799</v>
      </c>
      <c r="AC11" s="9">
        <v>1.6358069246685999E-6</v>
      </c>
      <c r="AD11" s="7">
        <v>1.4199779610735001E-3</v>
      </c>
      <c r="AE11" s="7">
        <v>2.7057982551838399E-3</v>
      </c>
      <c r="AF11" s="7">
        <v>1.35403592585162E-2</v>
      </c>
      <c r="AG11" s="7">
        <v>3.5971304896897101E-2</v>
      </c>
      <c r="AH11" s="7">
        <v>9.2449879275019605E-4</v>
      </c>
      <c r="AI11" s="7">
        <v>1.1648092748100799E-4</v>
      </c>
      <c r="AJ11" s="8">
        <v>4.02084968420411E-2</v>
      </c>
    </row>
    <row r="12" spans="1:36" x14ac:dyDescent="0.2">
      <c r="B12" s="2" t="s">
        <v>25</v>
      </c>
      <c r="C12" s="6">
        <v>0.18076919606272901</v>
      </c>
      <c r="D12" s="7">
        <v>0.62435674163667498</v>
      </c>
      <c r="E12" s="7">
        <v>0.37502029894129302</v>
      </c>
      <c r="F12" s="7">
        <v>0.66265911626443097</v>
      </c>
      <c r="G12" s="7">
        <v>0.350288687671794</v>
      </c>
      <c r="H12" s="7">
        <v>0.87937790827481499</v>
      </c>
      <c r="I12" s="7">
        <v>0.541384213361222</v>
      </c>
      <c r="J12" s="7">
        <v>0.861137191744615</v>
      </c>
      <c r="K12" s="7">
        <v>0.55046282954163495</v>
      </c>
      <c r="L12" s="7">
        <v>-0.63429156364817896</v>
      </c>
      <c r="M12" s="7">
        <v>0.48516376323578198</v>
      </c>
      <c r="N12" s="7">
        <v>0.93443972188986901</v>
      </c>
      <c r="O12" s="7">
        <v>0.61705698865195702</v>
      </c>
      <c r="P12" s="7">
        <v>0.850974946618412</v>
      </c>
      <c r="Q12" s="8">
        <v>0.92324012492129404</v>
      </c>
      <c r="U12" s="2" t="s">
        <v>25</v>
      </c>
      <c r="V12" s="6">
        <v>3.2437590925143201E-3</v>
      </c>
      <c r="W12" s="9">
        <v>1.55275585813997E-30</v>
      </c>
      <c r="X12" s="9">
        <v>2.3487428267831598E-10</v>
      </c>
      <c r="Y12" s="9">
        <v>1.73303964086717E-35</v>
      </c>
      <c r="Z12" s="9">
        <v>3.9771766453094598E-9</v>
      </c>
      <c r="AA12" s="9">
        <v>8.7821971157622298E-89</v>
      </c>
      <c r="AB12" s="9">
        <v>6.6005762042545797E-22</v>
      </c>
      <c r="AC12" s="9">
        <v>4.4767692720802503E-81</v>
      </c>
      <c r="AD12" s="9">
        <v>9.8519580019139297E-23</v>
      </c>
      <c r="AE12" s="9">
        <v>2.5209679970148102E-46</v>
      </c>
      <c r="AF12" s="9">
        <v>2.82380120972356E-17</v>
      </c>
      <c r="AG12" s="9">
        <v>9.9518339284411203E-123</v>
      </c>
      <c r="AH12" s="9">
        <v>1.09009741913863E-29</v>
      </c>
      <c r="AI12" s="9">
        <v>2.8634292771567901E-77</v>
      </c>
      <c r="AJ12" s="14">
        <v>6.1149821048182003E-114</v>
      </c>
    </row>
    <row r="13" spans="1:36" x14ac:dyDescent="0.2">
      <c r="B13" s="2" t="s">
        <v>26</v>
      </c>
      <c r="C13" s="6">
        <v>0.30361089055341101</v>
      </c>
      <c r="D13" s="7">
        <v>0.40330293867964701</v>
      </c>
      <c r="E13" s="7">
        <v>0.69487794798887903</v>
      </c>
      <c r="F13" s="7">
        <v>0.73629557438272597</v>
      </c>
      <c r="G13" s="7">
        <v>0.66670976507464297</v>
      </c>
      <c r="H13" s="7">
        <v>0.72319893482193498</v>
      </c>
      <c r="I13" s="7">
        <v>0.24258627781063</v>
      </c>
      <c r="J13" s="7">
        <v>0.54522352260169205</v>
      </c>
      <c r="K13" s="7">
        <v>-0.125536948510829</v>
      </c>
      <c r="L13" s="7">
        <v>-0.79039389553836803</v>
      </c>
      <c r="M13" s="7">
        <v>0.39677382184187199</v>
      </c>
      <c r="N13" s="7">
        <v>0.72440934445454597</v>
      </c>
      <c r="O13" s="7">
        <v>-0.44928622188032202</v>
      </c>
      <c r="P13" s="7">
        <v>0.73981123771666801</v>
      </c>
      <c r="Q13" s="8">
        <v>0.78329024849926199</v>
      </c>
      <c r="U13" s="2" t="s">
        <v>26</v>
      </c>
      <c r="V13" s="6">
        <v>6.0378379147662101E-2</v>
      </c>
      <c r="W13" s="7">
        <v>1.07403580342039E-2</v>
      </c>
      <c r="X13" s="9">
        <v>7.0826086859328304E-7</v>
      </c>
      <c r="Y13" s="9">
        <v>6.6260335238450995E-8</v>
      </c>
      <c r="Z13" s="9">
        <v>2.8722890375187301E-6</v>
      </c>
      <c r="AA13" s="9">
        <v>1.44854975255134E-7</v>
      </c>
      <c r="AB13" s="7">
        <v>0.13795881132370899</v>
      </c>
      <c r="AC13" s="7">
        <v>3.0617539842843998E-4</v>
      </c>
      <c r="AD13" s="7">
        <v>0.45383899508263997</v>
      </c>
      <c r="AE13" s="9">
        <v>1.3878916107368101E-9</v>
      </c>
      <c r="AF13" s="7">
        <v>1.22109887752429E-2</v>
      </c>
      <c r="AG13" s="9">
        <v>1.3496985317641099E-7</v>
      </c>
      <c r="AH13" s="7">
        <v>3.9482136036759104E-3</v>
      </c>
      <c r="AI13" s="9">
        <v>5.2965564137344201E-8</v>
      </c>
      <c r="AJ13" s="14">
        <v>2.4380442715964E-9</v>
      </c>
    </row>
    <row r="14" spans="1:36" x14ac:dyDescent="0.2">
      <c r="B14" s="2" t="s">
        <v>27</v>
      </c>
      <c r="C14" s="6">
        <v>9.0349619972200604E-2</v>
      </c>
      <c r="D14" s="7">
        <v>0.32524440657046899</v>
      </c>
      <c r="E14" s="7">
        <v>0.19389795770576701</v>
      </c>
      <c r="F14" s="7">
        <v>0.35002388157539099</v>
      </c>
      <c r="G14" s="7">
        <v>0.35184229006501999</v>
      </c>
      <c r="H14" s="7">
        <v>0.73956857203038595</v>
      </c>
      <c r="I14" s="7">
        <v>0.481886058174127</v>
      </c>
      <c r="J14" s="7">
        <v>0.75360612626188905</v>
      </c>
      <c r="K14" s="7">
        <v>0.43949747953124002</v>
      </c>
      <c r="L14" s="7">
        <v>-0.35011017778751902</v>
      </c>
      <c r="M14" s="7">
        <v>0.487032129859094</v>
      </c>
      <c r="N14" s="7">
        <v>0.84722299496749698</v>
      </c>
      <c r="O14" s="7">
        <v>0.57525029214404699</v>
      </c>
      <c r="P14" s="7">
        <v>0.68367523209181602</v>
      </c>
      <c r="Q14" s="8">
        <v>0.66621009313241497</v>
      </c>
      <c r="U14" s="2" t="s">
        <v>27</v>
      </c>
      <c r="V14" s="6">
        <v>0.24576671793507501</v>
      </c>
      <c r="W14" s="9">
        <v>1.22804852537969E-5</v>
      </c>
      <c r="X14" s="7">
        <v>1.0904061842927E-2</v>
      </c>
      <c r="Y14" s="9">
        <v>2.1741235132223302E-6</v>
      </c>
      <c r="Z14" s="9">
        <v>1.9150981715197499E-6</v>
      </c>
      <c r="AA14" s="9">
        <v>8.1660013228782095E-32</v>
      </c>
      <c r="AB14" s="9">
        <v>1.3917000869422699E-11</v>
      </c>
      <c r="AC14" s="9">
        <v>1.2787497108473701E-33</v>
      </c>
      <c r="AD14" s="9">
        <v>1.18352659758808E-9</v>
      </c>
      <c r="AE14" s="9">
        <v>2.1657228237428798E-6</v>
      </c>
      <c r="AF14" s="9">
        <v>7.81172774530034E-12</v>
      </c>
      <c r="AG14" s="9">
        <v>5.4385772637805798E-50</v>
      </c>
      <c r="AH14" s="9">
        <v>6.8812168648297705E-17</v>
      </c>
      <c r="AI14" s="9">
        <v>1.2342454723307599E-25</v>
      </c>
      <c r="AJ14" s="14">
        <v>5.59183723539943E-24</v>
      </c>
    </row>
    <row r="15" spans="1:36" x14ac:dyDescent="0.2">
      <c r="B15" s="2" t="s">
        <v>28</v>
      </c>
      <c r="C15" s="6">
        <v>-0.114247426119027</v>
      </c>
      <c r="D15" s="7">
        <v>-9.5043704930548298E-2</v>
      </c>
      <c r="E15" s="7">
        <v>-0.20412951896103099</v>
      </c>
      <c r="F15" s="7">
        <v>-6.8335005961628406E-2</v>
      </c>
      <c r="G15" s="7">
        <v>0.76686066705584399</v>
      </c>
      <c r="H15" s="7">
        <v>0.75859491821042502</v>
      </c>
      <c r="I15" s="7">
        <v>3.76977795183569E-2</v>
      </c>
      <c r="J15" s="7">
        <v>0.43494605066766501</v>
      </c>
      <c r="K15" s="7">
        <v>0.54350496889273403</v>
      </c>
      <c r="L15" s="7">
        <v>-0.63596538336712205</v>
      </c>
      <c r="M15" s="7">
        <v>0.30005700073839098</v>
      </c>
      <c r="N15" s="7">
        <v>0.74558959856438101</v>
      </c>
      <c r="O15" s="7">
        <v>0.66407993442528401</v>
      </c>
      <c r="P15" s="7">
        <v>0.74637925660025295</v>
      </c>
      <c r="Q15" s="8">
        <v>0.57730245598816499</v>
      </c>
      <c r="U15" s="2" t="s">
        <v>28</v>
      </c>
      <c r="V15" s="6">
        <v>0.199353020445795</v>
      </c>
      <c r="W15" s="7">
        <v>0.287466313676423</v>
      </c>
      <c r="X15" s="7">
        <v>1.9641463031613599E-2</v>
      </c>
      <c r="Y15" s="7">
        <v>0.44766639981309297</v>
      </c>
      <c r="Z15" s="9">
        <v>2.9823765095967202E-27</v>
      </c>
      <c r="AA15" s="9">
        <v>2.2441867184755701E-26</v>
      </c>
      <c r="AB15" s="7">
        <v>0.67882542550347702</v>
      </c>
      <c r="AC15" s="9">
        <v>1.70275365271177E-7</v>
      </c>
      <c r="AD15" s="9">
        <v>1.27083676667844E-11</v>
      </c>
      <c r="AE15" s="9">
        <v>1.54801055618598E-16</v>
      </c>
      <c r="AF15" s="7">
        <v>4.8575843822337098E-4</v>
      </c>
      <c r="AG15" s="9">
        <v>4.52917975024331E-25</v>
      </c>
      <c r="AH15" s="9">
        <v>2.2064864467694E-18</v>
      </c>
      <c r="AI15" s="9">
        <v>3.8211943013383402E-25</v>
      </c>
      <c r="AJ15" s="14">
        <v>3.0703261644605799E-13</v>
      </c>
    </row>
    <row r="16" spans="1:36" x14ac:dyDescent="0.2">
      <c r="B16" s="2" t="s">
        <v>29</v>
      </c>
      <c r="C16" s="6">
        <v>-6.7612021275570103E-2</v>
      </c>
      <c r="D16" s="7">
        <v>0.343729539784216</v>
      </c>
      <c r="E16" s="7">
        <v>0.162897867627081</v>
      </c>
      <c r="F16" s="7">
        <v>0.489954041897464</v>
      </c>
      <c r="G16" s="7">
        <v>0.39287339268542498</v>
      </c>
      <c r="H16" s="7">
        <v>0.74919346043053103</v>
      </c>
      <c r="I16" s="7">
        <v>0.409248235939486</v>
      </c>
      <c r="J16" s="7">
        <v>0.81459676421372795</v>
      </c>
      <c r="K16" s="7">
        <v>0.52350789977449497</v>
      </c>
      <c r="L16" s="7">
        <v>-0.34909587093133199</v>
      </c>
      <c r="M16" s="7">
        <v>0.49558527452277001</v>
      </c>
      <c r="N16" s="7">
        <v>0.83949535644680795</v>
      </c>
      <c r="O16" s="7">
        <v>0.471414191754777</v>
      </c>
      <c r="P16" s="7">
        <v>0.75037444551994803</v>
      </c>
      <c r="Q16" s="8">
        <v>0.67369382558903601</v>
      </c>
      <c r="U16" s="2" t="s">
        <v>29</v>
      </c>
      <c r="V16" s="6">
        <v>0.14617294844657</v>
      </c>
      <c r="W16" s="9">
        <v>9.1003933177759192E-15</v>
      </c>
      <c r="X16" s="7">
        <v>3.8120640466821998E-4</v>
      </c>
      <c r="Y16" s="9">
        <v>1.7505255472625001E-30</v>
      </c>
      <c r="Z16" s="9">
        <v>3.2776731673369401E-19</v>
      </c>
      <c r="AA16" s="9">
        <v>1.51355574119153E-88</v>
      </c>
      <c r="AB16" s="9">
        <v>7.0661604373170507E-21</v>
      </c>
      <c r="AC16" s="9">
        <v>1.8112704417985099E-116</v>
      </c>
      <c r="AD16" s="9">
        <v>2.5721183117896702E-35</v>
      </c>
      <c r="AE16" s="9">
        <v>3.26436783046632E-15</v>
      </c>
      <c r="AF16" s="9">
        <v>2.9890704349135098E-31</v>
      </c>
      <c r="AG16" s="9">
        <v>5.7667241729872702E-130</v>
      </c>
      <c r="AH16" s="9">
        <v>4.7439591800565698E-28</v>
      </c>
      <c r="AI16" s="9">
        <v>6.0524248574923098E-89</v>
      </c>
      <c r="AJ16" s="14">
        <v>1.9625235173914401E-65</v>
      </c>
    </row>
    <row r="17" spans="2:36" x14ac:dyDescent="0.2">
      <c r="B17" s="2" t="s">
        <v>30</v>
      </c>
      <c r="C17" s="6">
        <v>-6.2225103101522197E-2</v>
      </c>
      <c r="D17" s="7">
        <v>0.35357707340578498</v>
      </c>
      <c r="E17" s="7">
        <v>0.15333027506229899</v>
      </c>
      <c r="F17" s="7">
        <v>0.47552000015909901</v>
      </c>
      <c r="G17" s="7">
        <v>0.39484300754511698</v>
      </c>
      <c r="H17" s="7">
        <v>0.75316032017552004</v>
      </c>
      <c r="I17" s="7">
        <v>0.45610906586528499</v>
      </c>
      <c r="J17" s="7">
        <v>0.81673978221754195</v>
      </c>
      <c r="K17" s="7">
        <v>0.50161326494136504</v>
      </c>
      <c r="L17" s="7">
        <v>-0.35209100875409199</v>
      </c>
      <c r="M17" s="7">
        <v>0.505996583213429</v>
      </c>
      <c r="N17" s="7">
        <v>0.83079499815412505</v>
      </c>
      <c r="O17" s="7">
        <v>0.51070396842157295</v>
      </c>
      <c r="P17" s="7">
        <v>0.76139873264767399</v>
      </c>
      <c r="Q17" s="8">
        <v>0.65714147946088297</v>
      </c>
      <c r="U17" s="2" t="s">
        <v>30</v>
      </c>
      <c r="V17" s="6">
        <v>0.231682465075599</v>
      </c>
      <c r="W17" s="9">
        <v>6.2975839329868999E-13</v>
      </c>
      <c r="X17" s="7">
        <v>2.61849665797742E-3</v>
      </c>
      <c r="Y17" s="9">
        <v>1.7117754307788999E-23</v>
      </c>
      <c r="Z17" s="9">
        <v>4.9782213231040496E-16</v>
      </c>
      <c r="AA17" s="9">
        <v>2.1632099914104301E-73</v>
      </c>
      <c r="AB17" s="9">
        <v>1.60361266399369E-21</v>
      </c>
      <c r="AC17" s="9">
        <v>8.7087492620168794E-96</v>
      </c>
      <c r="AD17" s="9">
        <v>2.29062568907383E-26</v>
      </c>
      <c r="AE17" s="9">
        <v>7.9988411596754504E-13</v>
      </c>
      <c r="AF17" s="9">
        <v>7.1480056471694405E-27</v>
      </c>
      <c r="AG17" s="9">
        <v>5.5983923999231398E-102</v>
      </c>
      <c r="AH17" s="9">
        <v>1.9939979340007199E-27</v>
      </c>
      <c r="AI17" s="9">
        <v>6.7896583441011997E-76</v>
      </c>
      <c r="AJ17" s="14">
        <v>5.1815752355421101E-50</v>
      </c>
    </row>
    <row r="18" spans="2:36" x14ac:dyDescent="0.2">
      <c r="B18" s="2" t="s">
        <v>31</v>
      </c>
      <c r="C18" s="6">
        <v>4.8742573418235499E-2</v>
      </c>
      <c r="D18" s="7">
        <v>0.32377713264508801</v>
      </c>
      <c r="E18" s="7">
        <v>0.11751467462305699</v>
      </c>
      <c r="F18" s="7">
        <v>0.43093397920828902</v>
      </c>
      <c r="G18" s="7">
        <v>0.40503121569359202</v>
      </c>
      <c r="H18" s="7">
        <v>0.73979471580238998</v>
      </c>
      <c r="I18" s="7">
        <v>0.241251005862478</v>
      </c>
      <c r="J18" s="7">
        <v>0.76783938802099905</v>
      </c>
      <c r="K18" s="7">
        <v>0.57101931847742504</v>
      </c>
      <c r="L18" s="7">
        <v>-0.344652230243011</v>
      </c>
      <c r="M18" s="7">
        <v>0.43068446181210601</v>
      </c>
      <c r="N18" s="7">
        <v>0.86119709382583998</v>
      </c>
      <c r="O18" s="7">
        <v>0.36963570156507902</v>
      </c>
      <c r="P18" s="7">
        <v>0.71791452410676904</v>
      </c>
      <c r="Q18" s="8">
        <v>0.71396147148587197</v>
      </c>
      <c r="U18" s="2" t="s">
        <v>31</v>
      </c>
      <c r="V18" s="6">
        <v>0.66792388592196805</v>
      </c>
      <c r="W18" s="7">
        <v>2.4640152773457501E-3</v>
      </c>
      <c r="X18" s="7">
        <v>0.29066902895202701</v>
      </c>
      <c r="Y18" s="9">
        <v>3.5576779141625803E-5</v>
      </c>
      <c r="Z18" s="7">
        <v>1.13204285138623E-4</v>
      </c>
      <c r="AA18" s="9">
        <v>2.7379573163657799E-16</v>
      </c>
      <c r="AB18" s="7">
        <v>2.6407287149439299E-2</v>
      </c>
      <c r="AC18" s="9">
        <v>3.9479229621664798E-18</v>
      </c>
      <c r="AD18" s="9">
        <v>8.5645883035139695E-9</v>
      </c>
      <c r="AE18" s="7">
        <v>1.20455008385106E-3</v>
      </c>
      <c r="AF18" s="9">
        <v>3.5920927110110703E-5</v>
      </c>
      <c r="AG18" s="9">
        <v>8.7605465856983197E-27</v>
      </c>
      <c r="AH18" s="7">
        <v>4.8197392275617498E-4</v>
      </c>
      <c r="AI18" s="9">
        <v>5.2126704872905399E-15</v>
      </c>
      <c r="AJ18" s="14">
        <v>8.5617016222357706E-15</v>
      </c>
    </row>
    <row r="19" spans="2:36" x14ac:dyDescent="0.2">
      <c r="B19" s="2" t="s">
        <v>32</v>
      </c>
      <c r="C19" s="6">
        <v>0.17390650183183601</v>
      </c>
      <c r="D19" s="7">
        <v>0.24851980239038399</v>
      </c>
      <c r="E19" s="7">
        <v>0.19350985179110899</v>
      </c>
      <c r="F19" s="7">
        <v>0.52209552228865497</v>
      </c>
      <c r="G19" s="7">
        <v>0.42120931290446201</v>
      </c>
      <c r="H19" s="7">
        <v>0.68915681584437505</v>
      </c>
      <c r="I19" s="7">
        <v>0.41162474749445199</v>
      </c>
      <c r="J19" s="7">
        <v>0.86181770965916105</v>
      </c>
      <c r="K19" s="7">
        <v>0.49419195220644202</v>
      </c>
      <c r="L19" s="7">
        <v>-0.66173057552618597</v>
      </c>
      <c r="M19" s="7">
        <v>0.38468126649238898</v>
      </c>
      <c r="N19" s="7">
        <v>0.827409019681278</v>
      </c>
      <c r="O19" s="7">
        <v>0.470704904898403</v>
      </c>
      <c r="P19" s="7">
        <v>0.6082900526735</v>
      </c>
      <c r="Q19" s="8">
        <v>0.63460639636231797</v>
      </c>
      <c r="U19" s="2" t="s">
        <v>32</v>
      </c>
      <c r="V19" s="6">
        <v>0.180340014149415</v>
      </c>
      <c r="W19" s="7">
        <v>5.1977094146120402E-2</v>
      </c>
      <c r="X19" s="7">
        <v>0.134089927564182</v>
      </c>
      <c r="Y19" s="9">
        <v>1.1996561375644201E-5</v>
      </c>
      <c r="Z19" s="7">
        <v>6.2728669923098801E-4</v>
      </c>
      <c r="AA19" s="9">
        <v>3.9344691682366998E-10</v>
      </c>
      <c r="AB19" s="7">
        <v>8.5986099881585495E-4</v>
      </c>
      <c r="AC19" s="9">
        <v>7.8256289921509E-20</v>
      </c>
      <c r="AD19" s="9">
        <v>4.0558431510090003E-5</v>
      </c>
      <c r="AE19" s="9">
        <v>3.35106179817058E-9</v>
      </c>
      <c r="AF19" s="7">
        <v>1.96203716732006E-3</v>
      </c>
      <c r="AG19" s="9">
        <v>4.5207071191768897E-17</v>
      </c>
      <c r="AH19" s="7">
        <v>1.04714590194122E-4</v>
      </c>
      <c r="AI19" s="9">
        <v>1.2072374839582199E-7</v>
      </c>
      <c r="AJ19" s="14">
        <v>2.26549325546164E-8</v>
      </c>
    </row>
    <row r="20" spans="2:36" x14ac:dyDescent="0.2">
      <c r="B20" s="2" t="s">
        <v>33</v>
      </c>
      <c r="C20" s="6">
        <v>7.3149765984803605E-2</v>
      </c>
      <c r="D20" s="7">
        <v>9.8561109895360002E-2</v>
      </c>
      <c r="E20" s="7">
        <v>-1.41198206377816E-2</v>
      </c>
      <c r="F20" s="7">
        <v>0.34453819801403501</v>
      </c>
      <c r="G20" s="7">
        <v>0.56299180568795104</v>
      </c>
      <c r="H20" s="7">
        <v>0.66538508877727298</v>
      </c>
      <c r="I20" s="7">
        <v>0.34505598846706997</v>
      </c>
      <c r="J20" s="7">
        <v>0.74928188561565401</v>
      </c>
      <c r="K20" s="7">
        <v>0.67149601408186199</v>
      </c>
      <c r="L20" s="7">
        <v>-0.55273715505627297</v>
      </c>
      <c r="M20" s="7">
        <v>0.59026451045157402</v>
      </c>
      <c r="N20" s="7">
        <v>0.78011951119579603</v>
      </c>
      <c r="O20" s="7">
        <v>0.49074832197525797</v>
      </c>
      <c r="P20" s="7">
        <v>0.73710424089380699</v>
      </c>
      <c r="Q20" s="8">
        <v>0.70360193115714997</v>
      </c>
      <c r="U20" s="2" t="s">
        <v>33</v>
      </c>
      <c r="V20" s="6">
        <v>0.12809598478651901</v>
      </c>
      <c r="W20" s="7">
        <v>3.9667402184618103E-2</v>
      </c>
      <c r="X20" s="7">
        <v>0.77661759969350097</v>
      </c>
      <c r="Y20" s="9">
        <v>5.55592833092074E-14</v>
      </c>
      <c r="Z20" s="9">
        <v>3.27718602989383E-39</v>
      </c>
      <c r="AA20" s="9">
        <v>2.1202191300674401E-59</v>
      </c>
      <c r="AB20" s="9">
        <v>5.07254177305378E-14</v>
      </c>
      <c r="AC20" s="9">
        <v>4.6752277593054098E-83</v>
      </c>
      <c r="AD20" s="9">
        <v>7.4454773407835995E-61</v>
      </c>
      <c r="AE20" s="9">
        <v>1.48606687298167E-37</v>
      </c>
      <c r="AF20" s="9">
        <v>7.1378177556959503E-44</v>
      </c>
      <c r="AG20" s="9">
        <v>2.8904270748424699E-94</v>
      </c>
      <c r="AH20" s="9">
        <v>9.1089404602522897E-29</v>
      </c>
      <c r="AI20" s="9">
        <v>4.6860448275941402E-79</v>
      </c>
      <c r="AJ20" s="14">
        <v>3.94191208848493E-69</v>
      </c>
    </row>
    <row r="21" spans="2:36" x14ac:dyDescent="0.2">
      <c r="B21" s="2" t="s">
        <v>34</v>
      </c>
      <c r="C21" s="6">
        <v>0.15597214829891401</v>
      </c>
      <c r="D21" s="7">
        <v>0.25605004624035399</v>
      </c>
      <c r="E21" s="7">
        <v>-1.11473700909676E-2</v>
      </c>
      <c r="F21" s="7">
        <v>0.205440525577848</v>
      </c>
      <c r="G21" s="7">
        <v>0.60344312101711695</v>
      </c>
      <c r="H21" s="7">
        <v>0.77415933131550296</v>
      </c>
      <c r="I21" s="7">
        <v>0.54605292463348998</v>
      </c>
      <c r="J21" s="7">
        <v>0.87211283781759197</v>
      </c>
      <c r="K21" s="7">
        <v>0.758459600266843</v>
      </c>
      <c r="L21" s="7">
        <v>-0.55294320601006697</v>
      </c>
      <c r="M21" s="7">
        <v>0.54825784621943097</v>
      </c>
      <c r="N21" s="7">
        <v>0.83248872085979597</v>
      </c>
      <c r="O21" s="7">
        <v>0.79573299457913005</v>
      </c>
      <c r="P21" s="7">
        <v>0.75778171287764495</v>
      </c>
      <c r="Q21" s="8">
        <v>0.54831166807504905</v>
      </c>
      <c r="U21" s="2" t="s">
        <v>34</v>
      </c>
      <c r="V21" s="6">
        <v>1.42925667514572E-2</v>
      </c>
      <c r="W21" s="9">
        <v>4.4459215836807102E-5</v>
      </c>
      <c r="X21" s="7">
        <v>0.87164899500781701</v>
      </c>
      <c r="Y21" s="7">
        <v>1.1568994235165401E-3</v>
      </c>
      <c r="Z21" s="9">
        <v>1.8177164681187901E-26</v>
      </c>
      <c r="AA21" s="9">
        <v>6.1529979644890702E-52</v>
      </c>
      <c r="AB21" s="9">
        <v>4.8988537326971299E-21</v>
      </c>
      <c r="AC21" s="9">
        <v>2.4297042334143202E-80</v>
      </c>
      <c r="AD21" s="9">
        <v>9.8632284031849305E-49</v>
      </c>
      <c r="AE21" s="9">
        <v>1.2394106691987101E-21</v>
      </c>
      <c r="AF21" s="9">
        <v>3.15380022101881E-21</v>
      </c>
      <c r="AG21" s="9">
        <v>1.1717750647317899E-66</v>
      </c>
      <c r="AH21" s="9">
        <v>7.6314811283626202E-57</v>
      </c>
      <c r="AI21" s="9">
        <v>1.33180862677853E-48</v>
      </c>
      <c r="AJ21" s="14">
        <v>3.13330122310494E-21</v>
      </c>
    </row>
    <row r="22" spans="2:36" x14ac:dyDescent="0.2">
      <c r="B22" s="2" t="s">
        <v>35</v>
      </c>
      <c r="C22" s="6">
        <v>-2.89842911583452E-2</v>
      </c>
      <c r="D22" s="7">
        <v>-2.7253497670180201E-2</v>
      </c>
      <c r="E22" s="7">
        <v>9.3382867865345096E-2</v>
      </c>
      <c r="F22" s="7">
        <v>0.18596298907088499</v>
      </c>
      <c r="G22" s="7">
        <v>0.68686799302988899</v>
      </c>
      <c r="H22" s="7">
        <v>0.83524434991108198</v>
      </c>
      <c r="I22" s="7">
        <v>0.459993242583774</v>
      </c>
      <c r="J22" s="7">
        <v>0.66741142936759501</v>
      </c>
      <c r="K22" s="7">
        <v>0.78257647305108302</v>
      </c>
      <c r="L22" s="7">
        <v>-0.68880519055595502</v>
      </c>
      <c r="M22" s="7">
        <v>0.27339905787587598</v>
      </c>
      <c r="N22" s="7">
        <v>0.83740570433775297</v>
      </c>
      <c r="O22" s="7">
        <v>0.376520239899514</v>
      </c>
      <c r="P22" s="7">
        <v>0.84532477556751695</v>
      </c>
      <c r="Q22" s="8">
        <v>0.480010789001864</v>
      </c>
      <c r="U22" s="2" t="s">
        <v>35</v>
      </c>
      <c r="V22" s="6">
        <v>0.54734961966740303</v>
      </c>
      <c r="W22" s="7">
        <v>0.57214377488746504</v>
      </c>
      <c r="X22" s="7">
        <v>4.7080817359307199E-2</v>
      </c>
      <c r="Y22" s="9">
        <v>6.0254128803446298E-5</v>
      </c>
      <c r="Z22" s="9">
        <v>5.1530969041822799E-67</v>
      </c>
      <c r="AA22" s="9">
        <v>5.5539664508500203E-124</v>
      </c>
      <c r="AB22" s="9">
        <v>6.7917676079366698E-26</v>
      </c>
      <c r="AC22" s="9">
        <v>4.8258090358587698E-62</v>
      </c>
      <c r="AD22" s="9">
        <v>1.0303435101826099E-98</v>
      </c>
      <c r="AE22" s="9">
        <v>1.5656022091224199E-67</v>
      </c>
      <c r="AF22" s="9">
        <v>2.0993155753610498E-9</v>
      </c>
      <c r="AG22" s="9">
        <v>3.8668921451724501E-125</v>
      </c>
      <c r="AH22" s="9">
        <v>3.50441501931545E-17</v>
      </c>
      <c r="AI22" s="9">
        <v>8.2804333209697807E-130</v>
      </c>
      <c r="AJ22" s="14">
        <v>2.2438281585334202E-28</v>
      </c>
    </row>
    <row r="23" spans="2:36" x14ac:dyDescent="0.2">
      <c r="B23" s="2" t="s">
        <v>36</v>
      </c>
      <c r="C23" s="6">
        <v>4.5031726663013999E-2</v>
      </c>
      <c r="D23" s="7">
        <v>0.209183180758783</v>
      </c>
      <c r="E23" s="7">
        <v>2.1868885555762201E-2</v>
      </c>
      <c r="F23" s="7">
        <v>0.44943925650250199</v>
      </c>
      <c r="G23" s="7">
        <v>0.40618845964075201</v>
      </c>
      <c r="H23" s="7">
        <v>0.40793656495240999</v>
      </c>
      <c r="I23" s="7">
        <v>0.20892611127486499</v>
      </c>
      <c r="J23" s="7">
        <v>0.75751589078250003</v>
      </c>
      <c r="K23" s="7">
        <v>0.56628255356139801</v>
      </c>
      <c r="L23" s="7">
        <v>-0.38831660932004802</v>
      </c>
      <c r="M23" s="7">
        <v>0.10671484953629</v>
      </c>
      <c r="N23" s="7">
        <v>-0.370250974315599</v>
      </c>
      <c r="O23" s="7">
        <v>0.56714938343749499</v>
      </c>
      <c r="P23" s="7">
        <v>0.38208755804357403</v>
      </c>
      <c r="Q23" s="8">
        <v>0.50497486884077802</v>
      </c>
      <c r="U23" s="2" t="s">
        <v>36</v>
      </c>
      <c r="V23" s="6">
        <v>0.42566887236216699</v>
      </c>
      <c r="W23" s="7">
        <v>1.23432458659572E-4</v>
      </c>
      <c r="X23" s="7">
        <v>0.70083069779818497</v>
      </c>
      <c r="Y23" s="9">
        <v>3.5528753561933103E-18</v>
      </c>
      <c r="Z23" s="9">
        <v>8.2642419444771398E-15</v>
      </c>
      <c r="AA23" s="9">
        <v>6.1643686653102399E-15</v>
      </c>
      <c r="AB23" s="7">
        <v>1.2568796235869E-4</v>
      </c>
      <c r="AC23" s="9">
        <v>1.36766744820516E-64</v>
      </c>
      <c r="AD23" s="9">
        <v>4.4206450846472897E-30</v>
      </c>
      <c r="AE23" s="9">
        <v>1.47730700580939E-13</v>
      </c>
      <c r="AF23" s="7">
        <v>5.3825431934233399E-2</v>
      </c>
      <c r="AG23" s="9">
        <v>2.2999862162813798E-12</v>
      </c>
      <c r="AH23" s="9">
        <v>3.4865481738648402E-30</v>
      </c>
      <c r="AI23" s="9">
        <v>3.8917045326938099E-13</v>
      </c>
      <c r="AJ23" s="14">
        <v>2.9256760475150399E-23</v>
      </c>
    </row>
    <row r="24" spans="2:36" x14ac:dyDescent="0.2">
      <c r="B24" s="2" t="s">
        <v>37</v>
      </c>
      <c r="C24" s="6">
        <v>0.11300508880002499</v>
      </c>
      <c r="D24" s="7">
        <v>0.25795776778009599</v>
      </c>
      <c r="E24" s="7">
        <v>0.10702958344156201</v>
      </c>
      <c r="F24" s="7">
        <v>0.32885173069080198</v>
      </c>
      <c r="G24" s="7">
        <v>0.42641786703898699</v>
      </c>
      <c r="H24" s="7">
        <v>0.70934354365128005</v>
      </c>
      <c r="I24" s="7">
        <v>0.48154822500544597</v>
      </c>
      <c r="J24" s="7">
        <v>0.78891335047531097</v>
      </c>
      <c r="K24" s="7">
        <v>0.614354716479658</v>
      </c>
      <c r="L24" s="7">
        <v>-0.46783253450067602</v>
      </c>
      <c r="M24" s="7">
        <v>0.55327891200673296</v>
      </c>
      <c r="N24" s="7">
        <v>0.86208142196080695</v>
      </c>
      <c r="O24" s="7">
        <v>0.48375374500401003</v>
      </c>
      <c r="P24" s="7">
        <v>0.81184206739142595</v>
      </c>
      <c r="Q24" s="8">
        <v>0.64277342722141695</v>
      </c>
      <c r="U24" s="2" t="s">
        <v>37</v>
      </c>
      <c r="V24" s="6">
        <v>1.42554517444346E-2</v>
      </c>
      <c r="W24" s="9">
        <v>1.03071460479581E-8</v>
      </c>
      <c r="X24" s="7">
        <v>2.0402416495171299E-2</v>
      </c>
      <c r="Y24" s="9">
        <v>1.3692273263529599E-13</v>
      </c>
      <c r="Z24" s="9">
        <v>9.5764082406733004E-23</v>
      </c>
      <c r="AA24" s="9">
        <v>1.3999838338670499E-75</v>
      </c>
      <c r="AB24" s="9">
        <v>1.98487556793604E-29</v>
      </c>
      <c r="AC24" s="9">
        <v>1.5402334677512001E-104</v>
      </c>
      <c r="AD24" s="9">
        <v>1.13132548918982E-51</v>
      </c>
      <c r="AE24" s="9">
        <v>1.1943240080512E-27</v>
      </c>
      <c r="AF24" s="9">
        <v>3.6050688315487201E-40</v>
      </c>
      <c r="AG24" s="9">
        <v>4.8127029073711601E-145</v>
      </c>
      <c r="AH24" s="9">
        <v>1.0117777435767399E-29</v>
      </c>
      <c r="AI24" s="9">
        <v>2.5672890322287401E-115</v>
      </c>
      <c r="AJ24" s="14">
        <v>5.85625997415538E-58</v>
      </c>
    </row>
    <row r="25" spans="2:36" x14ac:dyDescent="0.2">
      <c r="B25" s="2" t="s">
        <v>38</v>
      </c>
      <c r="C25" s="6">
        <v>7.8157417341458201E-4</v>
      </c>
      <c r="D25" s="7">
        <v>0.29943708302473299</v>
      </c>
      <c r="E25" s="7">
        <v>0.17799079154637601</v>
      </c>
      <c r="F25" s="7">
        <v>0.48769946542577802</v>
      </c>
      <c r="G25" s="7">
        <v>0.581428258511548</v>
      </c>
      <c r="H25" s="7">
        <v>0.81196733143936795</v>
      </c>
      <c r="I25" s="7">
        <v>0.433933332219537</v>
      </c>
      <c r="J25" s="7">
        <v>0.83244375051063901</v>
      </c>
      <c r="K25" s="7">
        <v>0.63801112125971804</v>
      </c>
      <c r="L25" s="7">
        <v>-0.51801918540557701</v>
      </c>
      <c r="M25" s="7">
        <v>0.68309137114645202</v>
      </c>
      <c r="N25" s="7">
        <v>0.88253463770648599</v>
      </c>
      <c r="O25" s="7">
        <v>0.33985652025234497</v>
      </c>
      <c r="P25" s="7">
        <v>0.82421117641705799</v>
      </c>
      <c r="Q25" s="8">
        <v>0.69355096836065999</v>
      </c>
      <c r="U25" s="2" t="s">
        <v>38</v>
      </c>
      <c r="V25" s="6">
        <v>0.98806340088850597</v>
      </c>
      <c r="W25" s="9">
        <v>4.5195826395018199E-11</v>
      </c>
      <c r="X25" s="7">
        <v>1.2610560427823501E-4</v>
      </c>
      <c r="Y25" s="9">
        <v>2.5533510831521298E-29</v>
      </c>
      <c r="Z25" s="9">
        <v>9.6925625933837298E-44</v>
      </c>
      <c r="AA25" s="9">
        <v>1.07203205665174E-111</v>
      </c>
      <c r="AB25" s="9">
        <v>7.3091736995983001E-23</v>
      </c>
      <c r="AC25" s="9">
        <v>3.2714847507728298E-122</v>
      </c>
      <c r="AD25" s="9">
        <v>4.8001665366168098E-55</v>
      </c>
      <c r="AE25" s="9">
        <v>1.8235459208008399E-33</v>
      </c>
      <c r="AF25" s="9">
        <v>6.8127422791446402E-66</v>
      </c>
      <c r="AG25" s="9">
        <v>1.40768554104491E-155</v>
      </c>
      <c r="AH25" s="9">
        <v>4.8035131694528403E-14</v>
      </c>
      <c r="AI25" s="9">
        <v>8.1600355694273101E-118</v>
      </c>
      <c r="AJ25" s="14">
        <v>1.10396510663873E-68</v>
      </c>
    </row>
    <row r="26" spans="2:36" x14ac:dyDescent="0.2">
      <c r="B26" s="2" t="s">
        <v>39</v>
      </c>
      <c r="C26" s="6">
        <v>0.25435180814422598</v>
      </c>
      <c r="D26" s="7">
        <v>0.26266654183437799</v>
      </c>
      <c r="E26" s="7">
        <v>0.17884942753675601</v>
      </c>
      <c r="F26" s="7">
        <v>0.34426625533147998</v>
      </c>
      <c r="G26" s="7">
        <v>0.44606790345235903</v>
      </c>
      <c r="H26" s="7">
        <v>0.76125268700693804</v>
      </c>
      <c r="I26" s="7">
        <v>0.13630349530285801</v>
      </c>
      <c r="J26" s="7">
        <v>0.61280565965727296</v>
      </c>
      <c r="K26" s="7">
        <v>0.47419891892272997</v>
      </c>
      <c r="L26" s="7">
        <v>-0.45664604850482798</v>
      </c>
      <c r="M26" s="7">
        <v>0.58321361792927295</v>
      </c>
      <c r="N26" s="7">
        <v>0.71472047350035395</v>
      </c>
      <c r="O26" s="7">
        <v>0.56681330969046295</v>
      </c>
      <c r="P26" s="7">
        <v>0.79661805045533896</v>
      </c>
      <c r="Q26" s="8">
        <v>0.83833395736326699</v>
      </c>
      <c r="U26" s="2" t="s">
        <v>39</v>
      </c>
      <c r="V26" s="6">
        <v>2.1927164243635701E-2</v>
      </c>
      <c r="W26" s="7">
        <v>1.78311795241099E-2</v>
      </c>
      <c r="X26" s="7">
        <v>0.111718992248592</v>
      </c>
      <c r="Y26" s="7">
        <v>1.5946158792193199E-3</v>
      </c>
      <c r="Z26" s="9">
        <v>2.70630977817485E-5</v>
      </c>
      <c r="AA26" s="9">
        <v>6.3361780861039295E-17</v>
      </c>
      <c r="AB26" s="7">
        <v>0.231281115629868</v>
      </c>
      <c r="AC26" s="9">
        <v>8.1019153471341695E-10</v>
      </c>
      <c r="AD26" s="9">
        <v>6.6934998643697704E-6</v>
      </c>
      <c r="AE26" s="9">
        <v>1.6263438379402901E-5</v>
      </c>
      <c r="AF26" s="9">
        <v>7.9183731143165293E-9</v>
      </c>
      <c r="AG26" s="9">
        <v>3.2523567211602602E-14</v>
      </c>
      <c r="AH26" s="9">
        <v>2.5617504409876099E-8</v>
      </c>
      <c r="AI26" s="9">
        <v>1.9487973023855401E-19</v>
      </c>
      <c r="AJ26" s="14">
        <v>4.0645757653807998E-23</v>
      </c>
    </row>
    <row r="27" spans="2:36" x14ac:dyDescent="0.2">
      <c r="B27" s="2" t="s">
        <v>40</v>
      </c>
      <c r="C27" s="6">
        <v>-3.7766772430093298E-2</v>
      </c>
      <c r="D27" s="7">
        <v>7.1412211541451498E-2</v>
      </c>
      <c r="E27" s="7">
        <v>0.108690360426223</v>
      </c>
      <c r="F27" s="7">
        <v>0.33293467228700002</v>
      </c>
      <c r="G27" s="7">
        <v>0.47762284116882298</v>
      </c>
      <c r="H27" s="7">
        <v>0.774640817015947</v>
      </c>
      <c r="I27" s="7">
        <v>0.42494724100715497</v>
      </c>
      <c r="J27" s="7">
        <v>0.767044570253263</v>
      </c>
      <c r="K27" s="7">
        <v>0.49190835726694399</v>
      </c>
      <c r="L27" s="7">
        <v>-0.55924450426094496</v>
      </c>
      <c r="M27" s="7">
        <v>0.65097898480587202</v>
      </c>
      <c r="N27" s="7">
        <v>0.840471709011262</v>
      </c>
      <c r="O27" s="7">
        <v>0.36186013017872098</v>
      </c>
      <c r="P27" s="7">
        <v>0.81672712574057804</v>
      </c>
      <c r="Q27" s="8">
        <v>0.87196891068146998</v>
      </c>
      <c r="U27" s="2" t="s">
        <v>40</v>
      </c>
      <c r="V27" s="6">
        <v>0.57214377488746504</v>
      </c>
      <c r="W27" s="7">
        <v>0.28078162292922099</v>
      </c>
      <c r="X27" s="7">
        <v>9.6110259367188602E-2</v>
      </c>
      <c r="Y27" s="9">
        <v>1.16943174267872E-7</v>
      </c>
      <c r="Z27" s="9">
        <v>2.9388247735381601E-15</v>
      </c>
      <c r="AA27" s="9">
        <v>2.8681249752021498E-50</v>
      </c>
      <c r="AB27" s="9">
        <v>4.6317548964001701E-12</v>
      </c>
      <c r="AC27" s="9">
        <v>9.8632284031849305E-49</v>
      </c>
      <c r="AD27" s="9">
        <v>3.15485597528921E-16</v>
      </c>
      <c r="AE27" s="9">
        <v>1.8165622740829299E-21</v>
      </c>
      <c r="AF27" s="9">
        <v>8.2405299979533503E-31</v>
      </c>
      <c r="AG27" s="9">
        <v>1.00274485166321E-66</v>
      </c>
      <c r="AH27" s="9">
        <v>6.8566838151506003E-9</v>
      </c>
      <c r="AI27" s="9">
        <v>4.7509402391663198E-60</v>
      </c>
      <c r="AJ27" s="14">
        <v>1.6165486613513299E-77</v>
      </c>
    </row>
    <row r="28" spans="2:36" x14ac:dyDescent="0.2">
      <c r="B28" s="2" t="s">
        <v>41</v>
      </c>
      <c r="C28" s="6">
        <v>1.4151213576581701E-3</v>
      </c>
      <c r="D28" s="7">
        <v>0.27106418637096502</v>
      </c>
      <c r="E28" s="7">
        <v>9.0977830915236299E-2</v>
      </c>
      <c r="F28" s="7">
        <v>0.36843189086244699</v>
      </c>
      <c r="G28" s="7">
        <v>0.459222568629504</v>
      </c>
      <c r="H28" s="7">
        <v>0.60932329699995003</v>
      </c>
      <c r="I28" s="7">
        <v>0.26216667954818201</v>
      </c>
      <c r="J28" s="7">
        <v>0.81183816464335201</v>
      </c>
      <c r="K28" s="7">
        <v>0.75285256929497901</v>
      </c>
      <c r="L28" s="7">
        <v>-0.47302952741399801</v>
      </c>
      <c r="M28" s="7">
        <v>0.68173369882979795</v>
      </c>
      <c r="N28" s="7">
        <v>0.86470559142346903</v>
      </c>
      <c r="O28" s="7">
        <v>0.56971827695516297</v>
      </c>
      <c r="P28" s="7">
        <v>0.78275230802076701</v>
      </c>
      <c r="Q28" s="8">
        <v>0.89222703947138704</v>
      </c>
      <c r="U28" s="2" t="s">
        <v>41</v>
      </c>
      <c r="V28" s="6">
        <v>0.98806340088850597</v>
      </c>
      <c r="W28" s="7">
        <v>4.45737867396497E-4</v>
      </c>
      <c r="X28" s="7">
        <v>0.25491161269470503</v>
      </c>
      <c r="Y28" s="9">
        <v>1.08422117026304E-6</v>
      </c>
      <c r="Z28" s="9">
        <v>4.7472631714939098E-10</v>
      </c>
      <c r="AA28" s="9">
        <v>2.23973426961901E-18</v>
      </c>
      <c r="AB28" s="7">
        <v>7.0048513534481103E-4</v>
      </c>
      <c r="AC28" s="9">
        <v>1.25683647582192E-40</v>
      </c>
      <c r="AD28" s="9">
        <v>6.7109374176832805E-32</v>
      </c>
      <c r="AE28" s="9">
        <v>1.1708572663990799E-10</v>
      </c>
      <c r="AF28" s="9">
        <v>3.1078212380011098E-24</v>
      </c>
      <c r="AG28" s="9">
        <v>1.3152756561001501E-51</v>
      </c>
      <c r="AH28" s="9">
        <v>9.3152895161997691E-16</v>
      </c>
      <c r="AI28" s="9">
        <v>5.5324936496430402E-36</v>
      </c>
      <c r="AJ28" s="14">
        <v>2.19493146526986E-59</v>
      </c>
    </row>
    <row r="29" spans="2:36" x14ac:dyDescent="0.2">
      <c r="B29" s="2" t="s">
        <v>42</v>
      </c>
      <c r="C29" s="6">
        <v>0.15572214586803801</v>
      </c>
      <c r="D29" s="7">
        <v>0.15889999948267999</v>
      </c>
      <c r="E29" s="7">
        <v>0.23176446592497499</v>
      </c>
      <c r="F29" s="7">
        <v>0.38571581678297201</v>
      </c>
      <c r="G29" s="7">
        <v>0.30839423710742803</v>
      </c>
      <c r="H29" s="7">
        <v>0.66773140058200897</v>
      </c>
      <c r="I29" s="7">
        <v>0.22711068939805901</v>
      </c>
      <c r="J29" s="7">
        <v>0.75907118975788501</v>
      </c>
      <c r="K29" s="7">
        <v>0.44097745132351501</v>
      </c>
      <c r="L29" s="7">
        <v>-0.52142982499874102</v>
      </c>
      <c r="M29" s="7">
        <v>0.32778603716648602</v>
      </c>
      <c r="N29" s="7">
        <v>0.74449672332523198</v>
      </c>
      <c r="O29" s="7">
        <v>0.58033351298815805</v>
      </c>
      <c r="P29" s="7">
        <v>0.69256642267977797</v>
      </c>
      <c r="Q29" s="8">
        <v>0.68870640173818398</v>
      </c>
      <c r="U29" s="2" t="s">
        <v>42</v>
      </c>
      <c r="V29" s="6">
        <v>5.0450417962593801E-2</v>
      </c>
      <c r="W29" s="7">
        <v>4.6129848272416903E-2</v>
      </c>
      <c r="X29" s="7">
        <v>3.1993211403035199E-3</v>
      </c>
      <c r="Y29" s="9">
        <v>4.05018176868327E-7</v>
      </c>
      <c r="Z29" s="9">
        <v>7.0052199700612207E-5</v>
      </c>
      <c r="AA29" s="9">
        <v>1.8144596460250001E-22</v>
      </c>
      <c r="AB29" s="7">
        <v>3.8955972841321299E-3</v>
      </c>
      <c r="AC29" s="9">
        <v>5.9136600152137298E-32</v>
      </c>
      <c r="AD29" s="9">
        <v>4.1730720015785404E-9</v>
      </c>
      <c r="AE29" s="9">
        <v>9.7619114516783599E-13</v>
      </c>
      <c r="AF29" s="9">
        <v>2.2133876936019799E-5</v>
      </c>
      <c r="AG29" s="9">
        <v>3.4724715494925301E-30</v>
      </c>
      <c r="AH29" s="9">
        <v>4.5398922571891897E-16</v>
      </c>
      <c r="AI29" s="9">
        <v>1.0707806197938E-24</v>
      </c>
      <c r="AJ29" s="14">
        <v>2.4837762475449699E-24</v>
      </c>
    </row>
    <row r="30" spans="2:36" x14ac:dyDescent="0.2">
      <c r="B30" s="2" t="s">
        <v>43</v>
      </c>
      <c r="C30" s="6">
        <v>4.2369037651187498E-2</v>
      </c>
      <c r="D30" s="7">
        <v>0.17770176928032899</v>
      </c>
      <c r="E30" s="7">
        <v>0.12773789915103001</v>
      </c>
      <c r="F30" s="7">
        <v>0.44844089064967801</v>
      </c>
      <c r="G30" s="7">
        <v>0.20433634318861901</v>
      </c>
      <c r="H30" s="7">
        <v>0.52541025117768003</v>
      </c>
      <c r="I30" s="7">
        <v>0.34446350341354498</v>
      </c>
      <c r="J30" s="7">
        <v>0.78090290044880095</v>
      </c>
      <c r="K30" s="7">
        <v>0.29360239806900101</v>
      </c>
      <c r="L30" s="7">
        <v>-0.52417881695544299</v>
      </c>
      <c r="M30" s="7">
        <v>0.29820311028386098</v>
      </c>
      <c r="N30" s="7">
        <v>0.77615524432001404</v>
      </c>
      <c r="O30" s="7">
        <v>0.33470468262271402</v>
      </c>
      <c r="P30" s="7">
        <v>0.47008702952819098</v>
      </c>
      <c r="Q30" s="8">
        <v>0.23815785272412901</v>
      </c>
      <c r="U30" s="2" t="s">
        <v>43</v>
      </c>
      <c r="V30" s="6">
        <v>0.40989336907697299</v>
      </c>
      <c r="W30" s="7">
        <v>3.6235723397397599E-4</v>
      </c>
      <c r="X30" s="7">
        <v>1.0904061842927E-2</v>
      </c>
      <c r="Y30" s="9">
        <v>1.51149071601349E-21</v>
      </c>
      <c r="Z30" s="9">
        <v>3.7942203516172898E-5</v>
      </c>
      <c r="AA30" s="9">
        <v>2.5773441122386901E-30</v>
      </c>
      <c r="AB30" s="9">
        <v>9.6562871428990501E-13</v>
      </c>
      <c r="AC30" s="9">
        <v>1.7747169433441201E-85</v>
      </c>
      <c r="AD30" s="9">
        <v>1.78347007838479E-9</v>
      </c>
      <c r="AE30" s="9">
        <v>3.6217431953756101E-30</v>
      </c>
      <c r="AF30" s="9">
        <v>9.6428146838754109E-10</v>
      </c>
      <c r="AG30" s="9">
        <v>8.2947926162277107E-84</v>
      </c>
      <c r="AH30" s="9">
        <v>4.5621434805848898E-12</v>
      </c>
      <c r="AI30" s="9">
        <v>8.7205872253644501E-24</v>
      </c>
      <c r="AJ30" s="14">
        <v>1.3503925305941401E-6</v>
      </c>
    </row>
    <row r="31" spans="2:36" x14ac:dyDescent="0.2">
      <c r="B31" s="2" t="s">
        <v>44</v>
      </c>
      <c r="C31" s="6">
        <v>0.26444380406426099</v>
      </c>
      <c r="D31" s="7">
        <v>0.72067614496828203</v>
      </c>
      <c r="E31" s="7">
        <v>0.32074279164957298</v>
      </c>
      <c r="F31" s="7">
        <v>0.58979239270219697</v>
      </c>
      <c r="G31" s="7">
        <v>0.327235346720467</v>
      </c>
      <c r="H31" s="7">
        <v>0.81527948396633698</v>
      </c>
      <c r="I31" s="7">
        <v>0.62398292295300195</v>
      </c>
      <c r="J31" s="7">
        <v>0.86252654689147701</v>
      </c>
      <c r="K31" s="7">
        <v>0.51270807103558302</v>
      </c>
      <c r="L31" s="7">
        <v>-0.68708821732949799</v>
      </c>
      <c r="M31" s="7">
        <v>0.56054355260589295</v>
      </c>
      <c r="N31" s="7">
        <v>0.94410563796351998</v>
      </c>
      <c r="O31" s="7">
        <v>0.52270137025763697</v>
      </c>
      <c r="P31" s="7">
        <v>0.770769359131529</v>
      </c>
      <c r="Q31" s="8">
        <v>0.89687280202834097</v>
      </c>
      <c r="U31" s="2" t="s">
        <v>44</v>
      </c>
      <c r="V31" s="6">
        <v>1.3968078265108401E-2</v>
      </c>
      <c r="W31" s="9">
        <v>2.5300172865894401E-15</v>
      </c>
      <c r="X31" s="7">
        <v>2.56875714436758E-3</v>
      </c>
      <c r="Y31" s="9">
        <v>1.66675846881288E-9</v>
      </c>
      <c r="Z31" s="7">
        <v>2.0664906166276299E-3</v>
      </c>
      <c r="AA31" s="9">
        <v>3.7551824171890299E-22</v>
      </c>
      <c r="AB31" s="9">
        <v>9.1836697904665699E-11</v>
      </c>
      <c r="AC31" s="9">
        <v>3.0203926266239799E-27</v>
      </c>
      <c r="AD31" s="9">
        <v>3.6917732134151098E-7</v>
      </c>
      <c r="AE31" s="9">
        <v>2.4818237703426401E-20</v>
      </c>
      <c r="AF31" s="9">
        <v>1.5239278811212798E-8</v>
      </c>
      <c r="AG31" s="9">
        <v>1.9118277041711899E-43</v>
      </c>
      <c r="AH31" s="9">
        <v>1.95691310522855E-7</v>
      </c>
      <c r="AI31" s="9">
        <v>1.5726925133961099E-18</v>
      </c>
      <c r="AJ31" s="14">
        <v>2.6644228606139303E-32</v>
      </c>
    </row>
    <row r="32" spans="2:36" x14ac:dyDescent="0.2">
      <c r="B32" s="2" t="s">
        <v>45</v>
      </c>
      <c r="C32" s="6">
        <v>-7.1404412521304306E-2</v>
      </c>
      <c r="D32" s="7">
        <v>-5.4948377701637399E-3</v>
      </c>
      <c r="E32" s="7">
        <v>9.8968334259213406E-2</v>
      </c>
      <c r="F32" s="7">
        <v>0.21647175838532401</v>
      </c>
      <c r="G32" s="7">
        <v>0.57791532130649603</v>
      </c>
      <c r="H32" s="7">
        <v>0.82984727969223404</v>
      </c>
      <c r="I32" s="7">
        <v>0.39497027888805902</v>
      </c>
      <c r="J32" s="7">
        <v>0.66263350674171295</v>
      </c>
      <c r="K32" s="7">
        <v>0.60967476554580702</v>
      </c>
      <c r="L32" s="7">
        <v>-0.53506042248737995</v>
      </c>
      <c r="M32" s="7">
        <v>0.55187079042891396</v>
      </c>
      <c r="N32" s="7">
        <v>0.63087642489262197</v>
      </c>
      <c r="O32" s="7">
        <v>0.55561074947605804</v>
      </c>
      <c r="P32" s="7">
        <v>0.86251022867256799</v>
      </c>
      <c r="Q32" s="8">
        <v>0.83018382409894698</v>
      </c>
      <c r="U32" s="2" t="s">
        <v>45</v>
      </c>
      <c r="V32" s="6">
        <v>0.28507043475497301</v>
      </c>
      <c r="W32" s="7">
        <v>0.93820444907574896</v>
      </c>
      <c r="X32" s="7">
        <v>0.13456408793441299</v>
      </c>
      <c r="Y32" s="7">
        <v>8.6462249412834697E-4</v>
      </c>
      <c r="Z32" s="9">
        <v>1.0902640239688299E-22</v>
      </c>
      <c r="AA32" s="9">
        <v>2.3181830346879002E-62</v>
      </c>
      <c r="AB32" s="9">
        <v>2.7900693828687599E-10</v>
      </c>
      <c r="AC32" s="9">
        <v>1.2902396304403299E-31</v>
      </c>
      <c r="AD32" s="9">
        <v>1.0133817441835E-25</v>
      </c>
      <c r="AE32" s="9">
        <v>4.4396379628367502E-19</v>
      </c>
      <c r="AF32" s="9">
        <v>1.9320742675367299E-20</v>
      </c>
      <c r="AG32" s="9">
        <v>5.9269880055666498E-28</v>
      </c>
      <c r="AH32" s="9">
        <v>9.3564591166970304E-21</v>
      </c>
      <c r="AI32" s="9">
        <v>1.5089891916902099E-72</v>
      </c>
      <c r="AJ32" s="14">
        <v>1.8891837828502001E-62</v>
      </c>
    </row>
    <row r="33" spans="2:36" x14ac:dyDescent="0.2">
      <c r="B33" s="2" t="s">
        <v>46</v>
      </c>
      <c r="C33" s="6">
        <v>-4.8303095857882401E-2</v>
      </c>
      <c r="D33" s="7">
        <v>0.23401223045306199</v>
      </c>
      <c r="E33" s="7">
        <v>0.201268747786362</v>
      </c>
      <c r="F33" s="7">
        <v>0.50501272908357497</v>
      </c>
      <c r="G33" s="7">
        <v>0.538640606129272</v>
      </c>
      <c r="H33" s="7">
        <v>0.81543128205395599</v>
      </c>
      <c r="I33" s="7">
        <v>0.134975265505066</v>
      </c>
      <c r="J33" s="7">
        <v>0.68764260463759197</v>
      </c>
      <c r="K33" s="7">
        <v>0.54824841201521102</v>
      </c>
      <c r="L33" s="7">
        <v>-0.59309774270892002</v>
      </c>
      <c r="M33" s="7">
        <v>0.38324305307843598</v>
      </c>
      <c r="N33" s="7">
        <v>0.61181471506769003</v>
      </c>
      <c r="O33" s="7">
        <v>0.297025442165614</v>
      </c>
      <c r="P33" s="7">
        <v>0.77492966842935596</v>
      </c>
      <c r="Q33" s="8">
        <v>0.84523359233964401</v>
      </c>
      <c r="U33" s="2" t="s">
        <v>46</v>
      </c>
      <c r="V33" s="6">
        <v>0.32159322516710498</v>
      </c>
      <c r="W33" s="9">
        <v>6.4398872086289899E-7</v>
      </c>
      <c r="X33" s="9">
        <v>2.1096437933558001E-5</v>
      </c>
      <c r="Y33" s="9">
        <v>2.3025994427279601E-30</v>
      </c>
      <c r="Z33" s="9">
        <v>4.29353479868262E-35</v>
      </c>
      <c r="AA33" s="9">
        <v>1.11206137957085E-108</v>
      </c>
      <c r="AB33" s="7">
        <v>4.7055753426923502E-3</v>
      </c>
      <c r="AC33" s="9">
        <v>2.38211136189617E-64</v>
      </c>
      <c r="AD33" s="9">
        <v>1.5167044511255499E-36</v>
      </c>
      <c r="AE33" s="9">
        <v>5.2959760036456605E-44</v>
      </c>
      <c r="AF33" s="9">
        <v>4.4915739920844903E-17</v>
      </c>
      <c r="AG33" s="9">
        <v>1.67737300666542E-47</v>
      </c>
      <c r="AH33" s="9">
        <v>1.6728107144682099E-10</v>
      </c>
      <c r="AI33" s="9">
        <v>1.8646154238549801E-91</v>
      </c>
      <c r="AJ33" s="14">
        <v>3.9959824725427802E-124</v>
      </c>
    </row>
    <row r="34" spans="2:36" x14ac:dyDescent="0.2">
      <c r="B34" s="2" t="s">
        <v>47</v>
      </c>
      <c r="C34" s="6">
        <v>-5.6248319739372402E-2</v>
      </c>
      <c r="D34" s="7">
        <v>0.21039048889113601</v>
      </c>
      <c r="E34" s="7">
        <v>0.179054976954929</v>
      </c>
      <c r="F34" s="7">
        <v>0.45887318049777198</v>
      </c>
      <c r="G34" s="7">
        <v>0.50231769852061203</v>
      </c>
      <c r="H34" s="7">
        <v>0.80539897014263195</v>
      </c>
      <c r="I34" s="7">
        <v>0.17583588958827701</v>
      </c>
      <c r="J34" s="7">
        <v>0.67000164293233699</v>
      </c>
      <c r="K34" s="7">
        <v>0.58108728819089905</v>
      </c>
      <c r="L34" s="7">
        <v>-0.56208834656925799</v>
      </c>
      <c r="M34" s="7">
        <v>0.33531598651917599</v>
      </c>
      <c r="N34" s="7">
        <v>0.64723970423247401</v>
      </c>
      <c r="O34" s="7">
        <v>0.25614432740730397</v>
      </c>
      <c r="P34" s="7">
        <v>0.75711612123420302</v>
      </c>
      <c r="Q34" s="8">
        <v>0.82748141872379799</v>
      </c>
      <c r="U34" s="2" t="s">
        <v>47</v>
      </c>
      <c r="V34" s="6">
        <v>0.30983307786453002</v>
      </c>
      <c r="W34" s="9">
        <v>9.2073745049963006E-5</v>
      </c>
      <c r="X34" s="7">
        <v>9.2449879275019605E-4</v>
      </c>
      <c r="Y34" s="9">
        <v>1.9483101733395501E-19</v>
      </c>
      <c r="Z34" s="9">
        <v>1.46555048795348E-23</v>
      </c>
      <c r="AA34" s="9">
        <v>7.4845515008683398E-81</v>
      </c>
      <c r="AB34" s="7">
        <v>1.14616171029397E-3</v>
      </c>
      <c r="AC34" s="9">
        <v>1.05281502944558E-46</v>
      </c>
      <c r="AD34" s="9">
        <v>1.01590502900848E-32</v>
      </c>
      <c r="AE34" s="9">
        <v>2.7017275780065299E-30</v>
      </c>
      <c r="AF34" s="9">
        <v>1.7131447672669799E-10</v>
      </c>
      <c r="AG34" s="9">
        <v>1.1428577996814401E-42</v>
      </c>
      <c r="AH34" s="9">
        <v>1.5671620950297E-6</v>
      </c>
      <c r="AI34" s="9">
        <v>4.0053662518849997E-66</v>
      </c>
      <c r="AJ34" s="14">
        <v>4.8890640375962598E-89</v>
      </c>
    </row>
    <row r="35" spans="2:36" x14ac:dyDescent="0.2">
      <c r="B35" s="2" t="s">
        <v>48</v>
      </c>
      <c r="C35" s="6">
        <v>-0.234264913690059</v>
      </c>
      <c r="D35" s="7">
        <v>-4.9017328850295097E-2</v>
      </c>
      <c r="E35" s="7">
        <v>0.17878322719702</v>
      </c>
      <c r="F35" s="7">
        <v>0.389219073298115</v>
      </c>
      <c r="G35" s="7">
        <v>0.49536821058894998</v>
      </c>
      <c r="H35" s="7">
        <v>0.73980255790638105</v>
      </c>
      <c r="I35" s="7">
        <v>0.23169806638580501</v>
      </c>
      <c r="J35" s="7">
        <v>0.59292978047396805</v>
      </c>
      <c r="K35" s="7">
        <v>0.26770726723207</v>
      </c>
      <c r="L35" s="7">
        <v>-0.52365652540623397</v>
      </c>
      <c r="M35" s="7">
        <v>0.408201157492803</v>
      </c>
      <c r="N35" s="7">
        <v>0.42031266428186498</v>
      </c>
      <c r="O35" s="7">
        <v>0.33411889683528101</v>
      </c>
      <c r="P35" s="7">
        <v>0.70581388263086298</v>
      </c>
      <c r="Q35" s="8">
        <v>0.77191128379261997</v>
      </c>
      <c r="U35" s="2" t="s">
        <v>48</v>
      </c>
      <c r="V35" s="6">
        <v>2.07711189646719E-2</v>
      </c>
      <c r="W35" s="7">
        <v>0.64398881424644205</v>
      </c>
      <c r="X35" s="7">
        <v>8.0366035713465803E-2</v>
      </c>
      <c r="Y35" s="9">
        <v>7.3430646232044202E-5</v>
      </c>
      <c r="Z35" s="9">
        <v>1.8728797228559699E-7</v>
      </c>
      <c r="AA35" s="9">
        <v>1.59914443208066E-18</v>
      </c>
      <c r="AB35" s="7">
        <v>2.2232912375006599E-2</v>
      </c>
      <c r="AC35" s="9">
        <v>9.43130406822099E-11</v>
      </c>
      <c r="AD35" s="7">
        <v>7.9235216288576996E-3</v>
      </c>
      <c r="AE35" s="9">
        <v>2.66816473650543E-8</v>
      </c>
      <c r="AF35" s="9">
        <v>2.9491674507413701E-5</v>
      </c>
      <c r="AG35" s="9">
        <v>1.5901002263670299E-5</v>
      </c>
      <c r="AH35" s="7">
        <v>7.8481269084118197E-4</v>
      </c>
      <c r="AI35" s="9">
        <v>2.6849401981504398E-16</v>
      </c>
      <c r="AJ35" s="14">
        <v>5.6529150537812697E-21</v>
      </c>
    </row>
    <row r="36" spans="2:36" x14ac:dyDescent="0.2">
      <c r="B36" s="2" t="s">
        <v>49</v>
      </c>
      <c r="C36" s="6">
        <v>9.6109056642020796E-2</v>
      </c>
      <c r="D36" s="7">
        <v>0.37702191290798698</v>
      </c>
      <c r="E36" s="7">
        <v>0.16220931448508999</v>
      </c>
      <c r="F36" s="7">
        <v>0.47441108888065298</v>
      </c>
      <c r="G36" s="7">
        <v>0.36857339536401601</v>
      </c>
      <c r="H36" s="7">
        <v>0.81616256577919699</v>
      </c>
      <c r="I36" s="7">
        <v>0.42802325590649398</v>
      </c>
      <c r="J36" s="7">
        <v>0.82253708758881094</v>
      </c>
      <c r="K36" s="7">
        <v>0.61272607644615296</v>
      </c>
      <c r="L36" s="7">
        <v>-0.52962393440484301</v>
      </c>
      <c r="M36" s="7">
        <v>0.67274930609035499</v>
      </c>
      <c r="N36" s="7">
        <v>0.84931627667208098</v>
      </c>
      <c r="O36" s="7">
        <v>0.61458342838279201</v>
      </c>
      <c r="P36" s="7">
        <v>0.81432654208723598</v>
      </c>
      <c r="Q36" s="8">
        <v>0.87762782551943797</v>
      </c>
      <c r="U36" s="2" t="s">
        <v>49</v>
      </c>
      <c r="V36" s="6">
        <v>6.9079694907890801E-2</v>
      </c>
      <c r="W36" s="9">
        <v>6.1688626038150697E-14</v>
      </c>
      <c r="X36" s="7">
        <v>1.93580002365325E-3</v>
      </c>
      <c r="Y36" s="9">
        <v>3.1737258644791899E-22</v>
      </c>
      <c r="Z36" s="9">
        <v>2.4619684475151902E-13</v>
      </c>
      <c r="AA36" s="9">
        <v>1.3541903850414201E-90</v>
      </c>
      <c r="AB36" s="9">
        <v>6.1266143168667198E-18</v>
      </c>
      <c r="AC36" s="9">
        <v>3.5620271928247699E-93</v>
      </c>
      <c r="AD36" s="9">
        <v>9.7704572657077602E-40</v>
      </c>
      <c r="AE36" s="9">
        <v>2.9982026054171499E-28</v>
      </c>
      <c r="AF36" s="9">
        <v>1.8238192614800299E-50</v>
      </c>
      <c r="AG36" s="9">
        <v>2.8926572360369802E-105</v>
      </c>
      <c r="AH36" s="9">
        <v>4.9725796092788001E-40</v>
      </c>
      <c r="AI36" s="9">
        <v>7.0983361715137001E-90</v>
      </c>
      <c r="AJ36" s="14">
        <v>8.0432368153476403E-121</v>
      </c>
    </row>
    <row r="37" spans="2:36" x14ac:dyDescent="0.2">
      <c r="B37" s="2" t="s">
        <v>50</v>
      </c>
      <c r="C37" s="6">
        <v>0.48190258990294699</v>
      </c>
      <c r="D37" s="7">
        <v>0.65054332481528498</v>
      </c>
      <c r="E37" s="7">
        <v>0.228934906697223</v>
      </c>
      <c r="F37" s="7">
        <v>0.57199220692529995</v>
      </c>
      <c r="G37" s="7">
        <v>0.79373283798949401</v>
      </c>
      <c r="H37" s="7">
        <v>0.80767919995311699</v>
      </c>
      <c r="I37" s="7">
        <v>6.0987266236883303E-2</v>
      </c>
      <c r="J37" s="7">
        <v>0.43046803669259198</v>
      </c>
      <c r="K37" s="7">
        <v>0.71413603714766705</v>
      </c>
      <c r="L37" s="7">
        <v>-0.69767051477111297</v>
      </c>
      <c r="M37" s="7">
        <v>0.51030763817837899</v>
      </c>
      <c r="N37" s="7">
        <v>0.689865493845917</v>
      </c>
      <c r="O37" s="7">
        <v>0.52230015220882098</v>
      </c>
      <c r="P37" s="7">
        <v>0.79675971069434004</v>
      </c>
      <c r="Q37" s="8">
        <v>0.86251390885872103</v>
      </c>
      <c r="U37" s="2" t="s">
        <v>50</v>
      </c>
      <c r="V37" s="15">
        <v>1.13291101519976E-9</v>
      </c>
      <c r="W37" s="9">
        <v>1.16478873374403E-18</v>
      </c>
      <c r="X37" s="7">
        <v>6.4450199452230897E-3</v>
      </c>
      <c r="Y37" s="9">
        <v>7.7614254633270702E-14</v>
      </c>
      <c r="Z37" s="9">
        <v>1.7569408225650199E-32</v>
      </c>
      <c r="AA37" s="9">
        <v>1.96212866053309E-34</v>
      </c>
      <c r="AB37" s="7">
        <v>0.48320266693033398</v>
      </c>
      <c r="AC37" s="9">
        <v>8.4740234934984102E-8</v>
      </c>
      <c r="AD37" s="9">
        <v>9.4281740242952199E-24</v>
      </c>
      <c r="AE37" s="9">
        <v>2.61036228607091E-22</v>
      </c>
      <c r="AF37" s="9">
        <v>7.4120521650891294E-11</v>
      </c>
      <c r="AG37" s="9">
        <v>1.1615962731011999E-21</v>
      </c>
      <c r="AH37" s="9">
        <v>2.16444747408162E-11</v>
      </c>
      <c r="AI37" s="9">
        <v>6.8707563770758395E-33</v>
      </c>
      <c r="AJ37" s="14">
        <v>5.5277882623418199E-44</v>
      </c>
    </row>
    <row r="38" spans="2:36" x14ac:dyDescent="0.2">
      <c r="B38" s="2" t="s">
        <v>51</v>
      </c>
      <c r="C38" s="6">
        <v>0.27793298227889202</v>
      </c>
      <c r="D38" s="7">
        <v>0.483524551611756</v>
      </c>
      <c r="E38" s="7">
        <v>0.36094916493902801</v>
      </c>
      <c r="F38" s="7">
        <v>0.53168628421822095</v>
      </c>
      <c r="G38" s="7">
        <v>0.65197654715859399</v>
      </c>
      <c r="H38" s="7">
        <v>0.64338454312359705</v>
      </c>
      <c r="I38" s="7">
        <v>-4.0704710100949601E-2</v>
      </c>
      <c r="J38" s="7">
        <v>0.81690741222760799</v>
      </c>
      <c r="K38" s="7">
        <v>0.479742514431722</v>
      </c>
      <c r="L38" s="7">
        <v>-0.74009710453326405</v>
      </c>
      <c r="M38" s="7">
        <v>0.22163062601879899</v>
      </c>
      <c r="N38" s="7">
        <v>0.61705221341931504</v>
      </c>
      <c r="O38" s="7">
        <v>5.0750229326613203E-2</v>
      </c>
      <c r="P38" s="7">
        <v>0.67435333207285597</v>
      </c>
      <c r="Q38" s="8">
        <v>0.50383112948910502</v>
      </c>
      <c r="U38" s="2" t="s">
        <v>51</v>
      </c>
      <c r="V38" s="15">
        <v>7.4255300144928403E-10</v>
      </c>
      <c r="W38" s="9">
        <v>2.0875962920280399E-29</v>
      </c>
      <c r="X38" s="9">
        <v>4.0953098748752401E-16</v>
      </c>
      <c r="Y38" s="9">
        <v>2.7214678585124599E-36</v>
      </c>
      <c r="Z38" s="9">
        <v>1.5599797179153099E-59</v>
      </c>
      <c r="AA38" s="9">
        <v>1.5907223566502701E-57</v>
      </c>
      <c r="AB38" s="7">
        <v>0.39108882539249201</v>
      </c>
      <c r="AC38" s="9">
        <v>1.0973634239835899E-116</v>
      </c>
      <c r="AD38" s="9">
        <v>6.5834853112834497E-29</v>
      </c>
      <c r="AE38" s="9">
        <v>1.23457991714332E-84</v>
      </c>
      <c r="AF38" s="9">
        <v>1.15337246296804E-6</v>
      </c>
      <c r="AG38" s="9">
        <v>1.0200168718476799E-51</v>
      </c>
      <c r="AH38" s="7">
        <v>0.28195630392408999</v>
      </c>
      <c r="AI38" s="9">
        <v>4.3807684667935803E-65</v>
      </c>
      <c r="AJ38" s="14">
        <v>3.7735010864280598E-32</v>
      </c>
    </row>
    <row r="39" spans="2:36" x14ac:dyDescent="0.2">
      <c r="B39" s="2" t="s">
        <v>52</v>
      </c>
      <c r="C39" s="6">
        <v>4.5699722828114901E-2</v>
      </c>
      <c r="D39" s="7">
        <v>7.8265568156172194E-2</v>
      </c>
      <c r="E39" s="7">
        <v>0.53448727686142405</v>
      </c>
      <c r="F39" s="7">
        <v>0.64169984319098095</v>
      </c>
      <c r="G39" s="7">
        <v>0.36964440731438902</v>
      </c>
      <c r="H39" s="7">
        <v>0.30740548689228098</v>
      </c>
      <c r="I39" s="7">
        <v>0.51198943479947501</v>
      </c>
      <c r="J39" s="7">
        <v>0.61480900754552203</v>
      </c>
      <c r="K39" s="7">
        <v>0.59636343264177305</v>
      </c>
      <c r="L39" s="7">
        <v>-0.51624528960334504</v>
      </c>
      <c r="M39" s="7">
        <v>0.303144117115974</v>
      </c>
      <c r="N39" s="7">
        <v>0.75093036440018901</v>
      </c>
      <c r="O39" s="7">
        <v>0.34781783122605903</v>
      </c>
      <c r="P39" s="7">
        <v>0.39074325441621699</v>
      </c>
      <c r="Q39" s="8">
        <v>0.76253483429887303</v>
      </c>
      <c r="U39" s="2" t="s">
        <v>52</v>
      </c>
      <c r="V39" s="6">
        <v>0.64599755090312005</v>
      </c>
      <c r="W39" s="7">
        <v>0.426347587214432</v>
      </c>
      <c r="X39" s="9">
        <v>1.3387548422337101E-9</v>
      </c>
      <c r="Y39" s="9">
        <v>2.2971565448366E-14</v>
      </c>
      <c r="Z39" s="9">
        <v>6.6989295139304006E-5</v>
      </c>
      <c r="AA39" s="7">
        <v>1.07384546928085E-3</v>
      </c>
      <c r="AB39" s="9">
        <v>8.3204385213700608E-9</v>
      </c>
      <c r="AC39" s="9">
        <v>5.3204070137481499E-13</v>
      </c>
      <c r="AD39" s="9">
        <v>3.8811745090635301E-12</v>
      </c>
      <c r="AE39" s="9">
        <v>5.9660433573904502E-9</v>
      </c>
      <c r="AF39" s="7">
        <v>1.2645438218199499E-3</v>
      </c>
      <c r="AG39" s="9">
        <v>1.16032699665986E-21</v>
      </c>
      <c r="AH39" s="7">
        <v>1.8869314210982299E-4</v>
      </c>
      <c r="AI39" s="9">
        <v>2.2770025754066499E-5</v>
      </c>
      <c r="AJ39" s="14">
        <v>1.16801829197207E-22</v>
      </c>
    </row>
    <row r="40" spans="2:36" x14ac:dyDescent="0.2">
      <c r="B40" s="2" t="s">
        <v>53</v>
      </c>
      <c r="C40" s="6">
        <v>-1.2964438763764101E-2</v>
      </c>
      <c r="D40" s="7">
        <v>0.18271033344364099</v>
      </c>
      <c r="E40" s="7">
        <v>0.43488391789052899</v>
      </c>
      <c r="F40" s="7">
        <v>0.53592769343239499</v>
      </c>
      <c r="G40" s="7">
        <v>0.45395540959064801</v>
      </c>
      <c r="H40" s="7">
        <v>0.66289542065374996</v>
      </c>
      <c r="I40" s="7">
        <v>0.27232992703386599</v>
      </c>
      <c r="J40" s="7">
        <v>0.65447445166814699</v>
      </c>
      <c r="K40" s="7">
        <v>0.40964421453452299</v>
      </c>
      <c r="L40" s="7">
        <v>-0.52961709674954904</v>
      </c>
      <c r="M40" s="7">
        <v>0.63785542936531403</v>
      </c>
      <c r="N40" s="7">
        <v>0.84596162919901696</v>
      </c>
      <c r="O40" s="7">
        <v>0.59385263585978298</v>
      </c>
      <c r="P40" s="7">
        <v>0.75786552803392804</v>
      </c>
      <c r="Q40" s="8">
        <v>0.73062838118490203</v>
      </c>
      <c r="U40" s="2" t="s">
        <v>53</v>
      </c>
      <c r="V40" s="6">
        <v>0.91525353647338403</v>
      </c>
      <c r="W40" s="7">
        <v>9.7511601476154106E-2</v>
      </c>
      <c r="X40" s="9">
        <v>3.2880781036941302E-5</v>
      </c>
      <c r="Y40" s="9">
        <v>1.1703473198295E-7</v>
      </c>
      <c r="Z40" s="9">
        <v>1.2999178654667E-5</v>
      </c>
      <c r="AA40" s="9">
        <v>3.7981772221426697E-12</v>
      </c>
      <c r="AB40" s="7">
        <v>1.22412638956635E-2</v>
      </c>
      <c r="AC40" s="9">
        <v>8.7888183756055592E-12</v>
      </c>
      <c r="AD40" s="7">
        <v>1.0221407566321E-4</v>
      </c>
      <c r="AE40" s="9">
        <v>3.7855340263507098E-22</v>
      </c>
      <c r="AF40" s="9">
        <v>4.3167972386053997E-11</v>
      </c>
      <c r="AG40" s="9">
        <v>1.0182930253704101E-24</v>
      </c>
      <c r="AH40" s="9">
        <v>1.8571783490756601E-9</v>
      </c>
      <c r="AI40" s="9">
        <v>2.9214626721765701E-17</v>
      </c>
      <c r="AJ40" s="14">
        <v>1.4250019723841701E-15</v>
      </c>
    </row>
    <row r="41" spans="2:36" x14ac:dyDescent="0.2">
      <c r="B41" s="2" t="s">
        <v>54</v>
      </c>
      <c r="C41" s="6">
        <v>-0.28551927817975498</v>
      </c>
      <c r="D41" s="7">
        <v>-2.3441611561326799E-2</v>
      </c>
      <c r="E41" s="7">
        <v>0.39651816759499198</v>
      </c>
      <c r="F41" s="7">
        <v>0.44776514193353301</v>
      </c>
      <c r="G41" s="7">
        <v>0.34550081300232099</v>
      </c>
      <c r="H41" s="7">
        <v>0.79743266618569397</v>
      </c>
      <c r="I41" s="7">
        <v>0.36508280409465099</v>
      </c>
      <c r="J41" s="7">
        <v>0.66751042584499398</v>
      </c>
      <c r="K41" s="7">
        <v>0.49192389541211601</v>
      </c>
      <c r="L41" s="7">
        <v>-0.41333640520713999</v>
      </c>
      <c r="M41" s="7">
        <v>0.36735182221791801</v>
      </c>
      <c r="N41" s="7">
        <v>0.88095162308386799</v>
      </c>
      <c r="O41" s="7">
        <v>0.51435379497151001</v>
      </c>
      <c r="P41" s="7">
        <v>0.76288051693526804</v>
      </c>
      <c r="Q41" s="8">
        <v>0.60344976040814002</v>
      </c>
      <c r="U41" s="2" t="s">
        <v>54</v>
      </c>
      <c r="V41" s="6">
        <v>4.3940041958106503E-2</v>
      </c>
      <c r="W41" s="7">
        <v>0.87940152224485402</v>
      </c>
      <c r="X41" s="7">
        <v>4.0350393219826201E-3</v>
      </c>
      <c r="Y41" s="7">
        <v>1.0008675071604E-3</v>
      </c>
      <c r="Z41" s="7">
        <v>1.3429968391804501E-2</v>
      </c>
      <c r="AA41" s="9">
        <v>1.72865211555537E-12</v>
      </c>
      <c r="AB41" s="7">
        <v>8.6620258939916796E-3</v>
      </c>
      <c r="AC41" s="9">
        <v>7.7194655731270705E-8</v>
      </c>
      <c r="AD41" s="7">
        <v>2.4710498396740002E-4</v>
      </c>
      <c r="AE41" s="7">
        <v>2.6150920247281998E-3</v>
      </c>
      <c r="AF41" s="7">
        <v>8.2566054239267203E-3</v>
      </c>
      <c r="AG41" s="9">
        <v>7.9366198337527296E-18</v>
      </c>
      <c r="AH41" s="7">
        <v>1.12187798882822E-4</v>
      </c>
      <c r="AI41" s="9">
        <v>5.7962307615013199E-11</v>
      </c>
      <c r="AJ41" s="14">
        <v>2.5602113834314701E-6</v>
      </c>
    </row>
    <row r="42" spans="2:36" ht="17" thickBot="1" x14ac:dyDescent="0.25">
      <c r="B42" s="2" t="s">
        <v>55</v>
      </c>
      <c r="C42" s="10">
        <v>4.7102992555207501E-2</v>
      </c>
      <c r="D42" s="11">
        <v>0.210547501456293</v>
      </c>
      <c r="E42" s="11">
        <v>0.40046824533528402</v>
      </c>
      <c r="F42" s="11">
        <v>0.51526323255464002</v>
      </c>
      <c r="G42" s="11">
        <v>0.35558944970663903</v>
      </c>
      <c r="H42" s="11">
        <v>0.59361454127899704</v>
      </c>
      <c r="I42" s="11">
        <v>-0.10183887251061501</v>
      </c>
      <c r="J42" s="11">
        <v>0.79462778217957297</v>
      </c>
      <c r="K42" s="11">
        <v>0.58250504327698105</v>
      </c>
      <c r="L42" s="11">
        <v>-0.70908381538917997</v>
      </c>
      <c r="M42" s="11">
        <v>0.76616495808617102</v>
      </c>
      <c r="N42" s="11">
        <v>0.61719109361834801</v>
      </c>
      <c r="O42" s="11">
        <v>9.5784609892923797E-2</v>
      </c>
      <c r="P42" s="11">
        <v>0.85422566969306801</v>
      </c>
      <c r="Q42" s="12">
        <v>0.75299306837896296</v>
      </c>
      <c r="U42" s="2" t="s">
        <v>55</v>
      </c>
      <c r="V42" s="10">
        <v>0.70050554371337104</v>
      </c>
      <c r="W42" s="11">
        <v>7.3814446609097195E-2</v>
      </c>
      <c r="X42" s="11">
        <v>4.1000099826465902E-4</v>
      </c>
      <c r="Y42" s="16">
        <v>2.4157323989480302E-6</v>
      </c>
      <c r="Z42" s="11">
        <v>1.90544752420607E-3</v>
      </c>
      <c r="AA42" s="16">
        <v>2.10102867531234E-8</v>
      </c>
      <c r="AB42" s="11">
        <v>0.39945415918761101</v>
      </c>
      <c r="AC42" s="16">
        <v>1.4980573095096601E-17</v>
      </c>
      <c r="AD42" s="16">
        <v>4.4611903478538902E-8</v>
      </c>
      <c r="AE42" s="16">
        <v>1.03505957865265E-12</v>
      </c>
      <c r="AF42" s="16">
        <v>1.03401418513479E-15</v>
      </c>
      <c r="AG42" s="16">
        <v>3.8638901786213604E-9</v>
      </c>
      <c r="AH42" s="11">
        <v>0.42723050955929698</v>
      </c>
      <c r="AI42" s="16">
        <v>1.48319383242861E-22</v>
      </c>
      <c r="AJ42" s="20">
        <v>6.0437444707074298E-15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3A32E-5D56-3846-A1A6-4A7F2254A49B}">
  <dimension ref="A1:Q42"/>
  <sheetViews>
    <sheetView workbookViewId="0">
      <selection activeCell="J14" sqref="J14"/>
    </sheetView>
  </sheetViews>
  <sheetFormatPr baseColWidth="10" defaultRowHeight="16" x14ac:dyDescent="0.2"/>
  <cols>
    <col min="2" max="2" width="23.1640625" customWidth="1"/>
    <col min="7" max="7" width="16.33203125" customWidth="1"/>
    <col min="11" max="11" width="23.33203125" customWidth="1"/>
    <col min="16" max="16" width="16.16406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3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3" t="s">
        <v>113</v>
      </c>
      <c r="Q2" t="s">
        <v>114</v>
      </c>
    </row>
    <row r="3" spans="1:17" x14ac:dyDescent="0.2">
      <c r="B3" s="2" t="s">
        <v>16</v>
      </c>
      <c r="C3" s="3">
        <v>0.37383190619909901</v>
      </c>
      <c r="D3" s="4">
        <v>0.37193207403780398</v>
      </c>
      <c r="E3" s="4">
        <v>7.3564556037425996E-2</v>
      </c>
      <c r="F3" s="4">
        <v>9.7084580261502604E-3</v>
      </c>
      <c r="G3" s="4">
        <v>0.20060278202947801</v>
      </c>
      <c r="H3" s="5">
        <v>-2.2685815332636201E-2</v>
      </c>
      <c r="K3" s="2" t="s">
        <v>16</v>
      </c>
      <c r="L3" s="3">
        <v>3.6253511992723601E-3</v>
      </c>
      <c r="M3" s="4">
        <v>3.80877343398942E-3</v>
      </c>
      <c r="N3" s="4">
        <v>0.65387035218992795</v>
      </c>
      <c r="O3" s="4">
        <v>0.95406064953398495</v>
      </c>
      <c r="P3" s="4">
        <v>0.15380699540361101</v>
      </c>
      <c r="Q3" s="5">
        <v>0.90255597649046404</v>
      </c>
    </row>
    <row r="4" spans="1:17" x14ac:dyDescent="0.2">
      <c r="B4" s="2" t="s">
        <v>17</v>
      </c>
      <c r="C4" s="6">
        <v>0.138691694006052</v>
      </c>
      <c r="D4" s="7">
        <v>0.194223201918413</v>
      </c>
      <c r="E4" s="7">
        <v>2.0460460636021201E-2</v>
      </c>
      <c r="F4" s="7">
        <v>-1.53939891945639E-2</v>
      </c>
      <c r="G4" s="7">
        <v>0.58834460715715997</v>
      </c>
      <c r="H4" s="8">
        <v>8.7039234258060497E-2</v>
      </c>
      <c r="K4" s="2" t="s">
        <v>17</v>
      </c>
      <c r="L4" s="6">
        <v>1.94029455815442E-2</v>
      </c>
      <c r="M4" s="7">
        <v>7.0739832993789095E-4</v>
      </c>
      <c r="N4" s="7">
        <v>0.79171078938520101</v>
      </c>
      <c r="O4" s="7">
        <v>0.85430033749256695</v>
      </c>
      <c r="P4" s="9">
        <v>2.21359086670229E-34</v>
      </c>
      <c r="Q4" s="8">
        <v>0.16183732168022599</v>
      </c>
    </row>
    <row r="5" spans="1:17" x14ac:dyDescent="0.2">
      <c r="B5" s="2" t="s">
        <v>18</v>
      </c>
      <c r="C5" s="6">
        <v>0.16691578143861799</v>
      </c>
      <c r="D5" s="7">
        <v>0.18390224049770701</v>
      </c>
      <c r="E5" s="7">
        <v>2.02445855278298E-2</v>
      </c>
      <c r="F5" s="7">
        <v>0.10858480532726</v>
      </c>
      <c r="G5" s="7">
        <v>0.60242258947096305</v>
      </c>
      <c r="H5" s="8">
        <v>9.3641278206441303E-2</v>
      </c>
      <c r="K5" s="2" t="s">
        <v>18</v>
      </c>
      <c r="L5" s="15">
        <v>6.68662454898245E-7</v>
      </c>
      <c r="M5" s="9">
        <v>3.5514570568646403E-8</v>
      </c>
      <c r="N5" s="7">
        <v>0.645275949717662</v>
      </c>
      <c r="O5" s="7">
        <v>2.1588505763003099E-3</v>
      </c>
      <c r="P5" s="9">
        <v>3.8270350366015398E-97</v>
      </c>
      <c r="Q5" s="8">
        <v>8.4895861914702497E-3</v>
      </c>
    </row>
    <row r="6" spans="1:17" x14ac:dyDescent="0.2">
      <c r="B6" s="2" t="s">
        <v>19</v>
      </c>
      <c r="C6" s="6">
        <v>0.21598786464172701</v>
      </c>
      <c r="D6" s="7">
        <v>0.23226962451295499</v>
      </c>
      <c r="E6" s="7">
        <v>0.25765217297669601</v>
      </c>
      <c r="F6" s="7">
        <v>0.152805771076784</v>
      </c>
      <c r="G6" s="7">
        <v>0.58993933726016701</v>
      </c>
      <c r="H6" s="8">
        <v>5.2435709498314102E-2</v>
      </c>
      <c r="K6" s="2" t="s">
        <v>19</v>
      </c>
      <c r="L6" s="6">
        <v>1.1164971274271501E-2</v>
      </c>
      <c r="M6" s="7">
        <v>5.9362401658188098E-3</v>
      </c>
      <c r="N6" s="7">
        <v>2.1588505763003099E-3</v>
      </c>
      <c r="O6" s="7">
        <v>8.5036432063002598E-2</v>
      </c>
      <c r="P6" s="9">
        <v>1.07159678893409E-16</v>
      </c>
      <c r="Q6" s="8">
        <v>0.63076298155420096</v>
      </c>
    </row>
    <row r="7" spans="1:17" x14ac:dyDescent="0.2">
      <c r="B7" s="2" t="s">
        <v>20</v>
      </c>
      <c r="C7" s="6">
        <v>0.161749925612962</v>
      </c>
      <c r="D7" s="7">
        <v>0.17686777588484801</v>
      </c>
      <c r="E7" s="7">
        <v>8.7141829567080904E-3</v>
      </c>
      <c r="F7" s="7">
        <v>0.16075605130033599</v>
      </c>
      <c r="G7" s="7">
        <v>0.608655861574669</v>
      </c>
      <c r="H7" s="8">
        <v>-0.25380122183097298</v>
      </c>
      <c r="K7" s="2" t="s">
        <v>20</v>
      </c>
      <c r="L7" s="6">
        <v>0.26417732974168601</v>
      </c>
      <c r="M7" s="7">
        <v>0.212946690267106</v>
      </c>
      <c r="N7" s="7">
        <v>0.95406064953398495</v>
      </c>
      <c r="O7" s="7">
        <v>0.26657314074565802</v>
      </c>
      <c r="P7" s="9">
        <v>8.4305253997148895E-8</v>
      </c>
      <c r="Q7" s="8">
        <v>6.5375895809897E-2</v>
      </c>
    </row>
    <row r="8" spans="1:17" x14ac:dyDescent="0.2">
      <c r="B8" s="2" t="s">
        <v>21</v>
      </c>
      <c r="C8" s="6">
        <v>8.0313509531233895E-2</v>
      </c>
      <c r="D8" s="7">
        <v>9.5471888648391706E-2</v>
      </c>
      <c r="E8" s="7">
        <v>0.105755043223249</v>
      </c>
      <c r="F8" s="7">
        <v>0.132319694806314</v>
      </c>
      <c r="G8" s="7">
        <v>0.65106389873410098</v>
      </c>
      <c r="H8" s="8">
        <v>0.124079053062531</v>
      </c>
      <c r="K8" s="2" t="s">
        <v>21</v>
      </c>
      <c r="L8" s="6">
        <v>0.12228754204974999</v>
      </c>
      <c r="M8" s="7">
        <v>6.4526119000773E-2</v>
      </c>
      <c r="N8" s="7">
        <v>3.8212121342137202E-2</v>
      </c>
      <c r="O8" s="7">
        <v>7.2112438974443003E-3</v>
      </c>
      <c r="P8" s="9">
        <v>6.8972412247300803E-62</v>
      </c>
      <c r="Q8" s="8">
        <v>1.2403680633985399E-2</v>
      </c>
    </row>
    <row r="9" spans="1:17" x14ac:dyDescent="0.2">
      <c r="B9" s="2" t="s">
        <v>22</v>
      </c>
      <c r="C9" s="6">
        <v>0.224944658856844</v>
      </c>
      <c r="D9" s="7">
        <v>0.238943297109773</v>
      </c>
      <c r="E9" s="7">
        <v>-0.15960758256662499</v>
      </c>
      <c r="F9" s="7">
        <v>9.2311118219512101E-2</v>
      </c>
      <c r="G9" s="7">
        <v>0.60988250571123104</v>
      </c>
      <c r="H9" s="8">
        <v>0.135438525365256</v>
      </c>
      <c r="K9" s="2" t="s">
        <v>22</v>
      </c>
      <c r="L9" s="6">
        <v>5.16604520080671E-3</v>
      </c>
      <c r="M9" s="7">
        <v>2.8035280770586399E-3</v>
      </c>
      <c r="N9" s="7">
        <v>5.9228594854610302E-2</v>
      </c>
      <c r="O9" s="7">
        <v>0.29926896817065601</v>
      </c>
      <c r="P9" s="9">
        <v>6.4359458925309504E-20</v>
      </c>
      <c r="Q9" s="8">
        <v>0.11225248911194</v>
      </c>
    </row>
    <row r="10" spans="1:17" x14ac:dyDescent="0.2">
      <c r="B10" s="2" t="s">
        <v>23</v>
      </c>
      <c r="C10" s="6">
        <v>-2.37866204013032E-2</v>
      </c>
      <c r="D10" s="7">
        <v>2.6948001929979901E-2</v>
      </c>
      <c r="E10" s="7">
        <v>5.21939908241951E-3</v>
      </c>
      <c r="F10" s="7">
        <v>0.12943100023549201</v>
      </c>
      <c r="G10" s="7">
        <v>0.55727455056097197</v>
      </c>
      <c r="H10" s="8">
        <v>-5.4272012148013898E-3</v>
      </c>
      <c r="K10" s="2" t="s">
        <v>23</v>
      </c>
      <c r="L10" s="6">
        <v>0.79171078938520101</v>
      </c>
      <c r="M10" s="7">
        <v>0.76538019224577902</v>
      </c>
      <c r="N10" s="7">
        <v>0.95406064953398495</v>
      </c>
      <c r="O10" s="7">
        <v>6.5375895809897E-2</v>
      </c>
      <c r="P10" s="9">
        <v>6.3601687642600297E-23</v>
      </c>
      <c r="Q10" s="8">
        <v>0.95406064953398495</v>
      </c>
    </row>
    <row r="11" spans="1:17" x14ac:dyDescent="0.2">
      <c r="B11" s="2" t="s">
        <v>24</v>
      </c>
      <c r="C11" s="6">
        <v>8.3931784826951294E-2</v>
      </c>
      <c r="D11" s="7">
        <v>0.20288519165392399</v>
      </c>
      <c r="E11" s="7">
        <v>-0.11323620862776</v>
      </c>
      <c r="F11" s="7">
        <v>0.188360874459506</v>
      </c>
      <c r="G11" s="7">
        <v>0.38852983251720402</v>
      </c>
      <c r="H11" s="8">
        <v>0.28131355981391398</v>
      </c>
      <c r="K11" s="2" t="s">
        <v>24</v>
      </c>
      <c r="L11" s="6">
        <v>0.747385748085445</v>
      </c>
      <c r="M11" s="7">
        <v>0.34084794028648702</v>
      </c>
      <c r="N11" s="7">
        <v>0.64406226519225096</v>
      </c>
      <c r="O11" s="7">
        <v>0.382580898877668</v>
      </c>
      <c r="P11" s="7">
        <v>4.7982246762951597E-2</v>
      </c>
      <c r="Q11" s="8">
        <v>0.169828866636479</v>
      </c>
    </row>
    <row r="12" spans="1:17" x14ac:dyDescent="0.2">
      <c r="B12" s="2" t="s">
        <v>25</v>
      </c>
      <c r="C12" s="6">
        <v>0.37025122677816302</v>
      </c>
      <c r="D12" s="7">
        <v>0.41816565049122201</v>
      </c>
      <c r="E12" s="7">
        <v>0.47735111312536899</v>
      </c>
      <c r="F12" s="7">
        <v>0.25723895541043901</v>
      </c>
      <c r="G12" s="7">
        <v>0.764383145414674</v>
      </c>
      <c r="H12" s="8">
        <v>0.31374686113508798</v>
      </c>
      <c r="K12" s="2" t="s">
        <v>25</v>
      </c>
      <c r="L12" s="15">
        <v>1.6787460989164801E-9</v>
      </c>
      <c r="M12" s="9">
        <v>3.9087348711046102E-12</v>
      </c>
      <c r="N12" s="9">
        <v>4.4676724122697696E-16</v>
      </c>
      <c r="O12" s="9">
        <v>7.1940869360814097E-5</v>
      </c>
      <c r="P12" s="9">
        <v>1.9880691924137799E-52</v>
      </c>
      <c r="Q12" s="14">
        <v>6.1032456388137596E-7</v>
      </c>
    </row>
    <row r="13" spans="1:17" x14ac:dyDescent="0.2">
      <c r="B13" s="2" t="s">
        <v>26</v>
      </c>
      <c r="C13" s="6">
        <v>0.24479019934516599</v>
      </c>
      <c r="D13" s="7">
        <v>0.28904384035865399</v>
      </c>
      <c r="E13" s="7">
        <v>0.38139767054645701</v>
      </c>
      <c r="F13" s="7">
        <v>-0.16005546899408701</v>
      </c>
      <c r="G13" s="7">
        <v>0.63988814371494696</v>
      </c>
      <c r="H13" s="8">
        <v>5.1423569475850701E-2</v>
      </c>
      <c r="K13" s="2" t="s">
        <v>26</v>
      </c>
      <c r="L13" s="6">
        <v>0.19854197148151001</v>
      </c>
      <c r="M13" s="7">
        <v>0.12098277704197</v>
      </c>
      <c r="N13" s="7">
        <v>3.3503045922284903E-2</v>
      </c>
      <c r="O13" s="7">
        <v>0.428704304212355</v>
      </c>
      <c r="P13" s="9">
        <v>3.1158887770254901E-5</v>
      </c>
      <c r="Q13" s="8">
        <v>0.84098716556374997</v>
      </c>
    </row>
    <row r="14" spans="1:17" x14ac:dyDescent="0.2">
      <c r="B14" s="2" t="s">
        <v>27</v>
      </c>
      <c r="C14" s="6">
        <v>-6.5097106139344593E-2</v>
      </c>
      <c r="D14" s="7">
        <v>-4.1465058903669104E-3</v>
      </c>
      <c r="E14" s="7">
        <v>0.152704719888171</v>
      </c>
      <c r="F14" s="7">
        <v>5.1144552121031299E-2</v>
      </c>
      <c r="G14" s="7">
        <v>0.43510337552140799</v>
      </c>
      <c r="H14" s="8">
        <v>-0.248326543170029</v>
      </c>
      <c r="K14" s="2" t="s">
        <v>27</v>
      </c>
      <c r="L14" s="6">
        <v>0.51442613401111503</v>
      </c>
      <c r="M14" s="7">
        <v>0.96305010903239596</v>
      </c>
      <c r="N14" s="7">
        <v>8.1076374763939099E-2</v>
      </c>
      <c r="O14" s="7">
        <v>0.63076298155420096</v>
      </c>
      <c r="P14" s="9">
        <v>7.2862473656757899E-9</v>
      </c>
      <c r="Q14" s="8">
        <v>2.64835634820214E-3</v>
      </c>
    </row>
    <row r="15" spans="1:17" x14ac:dyDescent="0.2">
      <c r="B15" s="2" t="s">
        <v>28</v>
      </c>
      <c r="C15" s="6">
        <v>0.21112379467562101</v>
      </c>
      <c r="D15" s="7">
        <v>0.30171500936388401</v>
      </c>
      <c r="E15" s="7">
        <v>0.16668907236587399</v>
      </c>
      <c r="F15" s="7">
        <v>9.1253782498206301E-2</v>
      </c>
      <c r="G15" s="7">
        <v>0.73698727043499601</v>
      </c>
      <c r="H15" s="8">
        <v>0.103612474079604</v>
      </c>
      <c r="K15" s="2" t="s">
        <v>28</v>
      </c>
      <c r="L15" s="6">
        <v>3.23589544905762E-2</v>
      </c>
      <c r="M15" s="7">
        <v>1.3093920795812001E-3</v>
      </c>
      <c r="N15" s="7">
        <v>9.7025197017636497E-2</v>
      </c>
      <c r="O15" s="7">
        <v>0.394562138589445</v>
      </c>
      <c r="P15" s="9">
        <v>1.25959452663421E-23</v>
      </c>
      <c r="Q15" s="8">
        <v>0.328620671416824</v>
      </c>
    </row>
    <row r="16" spans="1:17" x14ac:dyDescent="0.2">
      <c r="B16" s="2" t="s">
        <v>29</v>
      </c>
      <c r="C16" s="6">
        <v>-8.8233908347918902E-2</v>
      </c>
      <c r="D16" s="7">
        <v>1.6755939837921199E-2</v>
      </c>
      <c r="E16" s="7">
        <v>0.121128624361518</v>
      </c>
      <c r="F16" s="7">
        <v>0.25666602092784002</v>
      </c>
      <c r="G16" s="7">
        <v>0.65310329642557297</v>
      </c>
      <c r="H16" s="8">
        <v>-0.14724506446285099</v>
      </c>
      <c r="K16" s="2" t="s">
        <v>29</v>
      </c>
      <c r="L16" s="6">
        <v>9.5732344879785103E-2</v>
      </c>
      <c r="M16" s="7">
        <v>0.80515496673546205</v>
      </c>
      <c r="N16" s="7">
        <v>1.81758000643715E-2</v>
      </c>
      <c r="O16" s="9">
        <v>4.9507204614604301E-8</v>
      </c>
      <c r="P16" s="9">
        <v>1.4902077710476701E-59</v>
      </c>
      <c r="Q16" s="8">
        <v>3.45179260162165E-3</v>
      </c>
    </row>
    <row r="17" spans="2:17" x14ac:dyDescent="0.2">
      <c r="B17" s="2" t="s">
        <v>30</v>
      </c>
      <c r="C17" s="6">
        <v>-7.2201381940007497E-2</v>
      </c>
      <c r="D17" s="7">
        <v>4.2270943617319E-2</v>
      </c>
      <c r="E17" s="7">
        <v>0.138324325341809</v>
      </c>
      <c r="F17" s="7">
        <v>0.28569426492560501</v>
      </c>
      <c r="G17" s="7">
        <v>0.639945914751753</v>
      </c>
      <c r="H17" s="8">
        <v>-0.15664237788735699</v>
      </c>
      <c r="K17" s="2" t="s">
        <v>30</v>
      </c>
      <c r="L17" s="6">
        <v>0.22900251552456399</v>
      </c>
      <c r="M17" s="7">
        <v>0.52704719842648595</v>
      </c>
      <c r="N17" s="7">
        <v>1.45105853111739E-2</v>
      </c>
      <c r="O17" s="9">
        <v>3.96100619289238E-8</v>
      </c>
      <c r="P17" s="9">
        <v>4.3720495131601503E-46</v>
      </c>
      <c r="Q17" s="8">
        <v>5.1333673356460602E-3</v>
      </c>
    </row>
    <row r="18" spans="2:17" x14ac:dyDescent="0.2">
      <c r="B18" s="2" t="s">
        <v>31</v>
      </c>
      <c r="C18" s="6">
        <v>-9.2389538914622302E-2</v>
      </c>
      <c r="D18" s="7">
        <v>-4.7311212754825901E-2</v>
      </c>
      <c r="E18" s="7">
        <v>3.8798781759895498E-2</v>
      </c>
      <c r="F18" s="7">
        <v>0.12974672936026799</v>
      </c>
      <c r="G18" s="7">
        <v>0.62289096176070702</v>
      </c>
      <c r="H18" s="8">
        <v>4.8443261425975902E-2</v>
      </c>
      <c r="K18" s="2" t="s">
        <v>31</v>
      </c>
      <c r="L18" s="6">
        <v>0.51673129271394602</v>
      </c>
      <c r="M18" s="7">
        <v>0.76542818948113001</v>
      </c>
      <c r="N18" s="7">
        <v>0.80956512711098105</v>
      </c>
      <c r="O18" s="7">
        <v>0.32673179582599099</v>
      </c>
      <c r="P18" s="9">
        <v>5.3244757046054996E-10</v>
      </c>
      <c r="Q18" s="8">
        <v>0.76538019224577902</v>
      </c>
    </row>
    <row r="19" spans="2:17" x14ac:dyDescent="0.2">
      <c r="B19" s="2" t="s">
        <v>32</v>
      </c>
      <c r="C19" s="6">
        <v>0.32243851366617099</v>
      </c>
      <c r="D19" s="7">
        <v>0.36828017874018099</v>
      </c>
      <c r="E19" s="7">
        <v>0.21146367947337799</v>
      </c>
      <c r="F19" s="7">
        <v>0.25194131417718402</v>
      </c>
      <c r="G19" s="7">
        <v>0.57070784201776703</v>
      </c>
      <c r="H19" s="8">
        <v>-6.4992754112596397E-3</v>
      </c>
      <c r="K19" s="2" t="s">
        <v>32</v>
      </c>
      <c r="L19" s="6">
        <v>2.16964663316686E-2</v>
      </c>
      <c r="M19" s="7">
        <v>7.2112438974443003E-3</v>
      </c>
      <c r="N19" s="7">
        <v>0.155079277293144</v>
      </c>
      <c r="O19" s="7">
        <v>8.4089961100104096E-2</v>
      </c>
      <c r="P19" s="9">
        <v>3.4443897971331E-6</v>
      </c>
      <c r="Q19" s="8">
        <v>0.96305010903239596</v>
      </c>
    </row>
    <row r="20" spans="2:17" x14ac:dyDescent="0.2">
      <c r="B20" s="2" t="s">
        <v>33</v>
      </c>
      <c r="C20" s="6">
        <v>0.36708297521180799</v>
      </c>
      <c r="D20" s="7">
        <v>0.41812604618461702</v>
      </c>
      <c r="E20" s="7">
        <v>7.1284635860054194E-2</v>
      </c>
      <c r="F20" s="7">
        <v>0.108737813183647</v>
      </c>
      <c r="G20" s="7">
        <v>0.718172804032572</v>
      </c>
      <c r="H20" s="8">
        <v>8.8506041912897408E-3</v>
      </c>
      <c r="K20" s="2" t="s">
        <v>33</v>
      </c>
      <c r="L20" s="15">
        <v>3.4483723776348499E-15</v>
      </c>
      <c r="M20" s="9">
        <v>6.4359458925309504E-20</v>
      </c>
      <c r="N20" s="7">
        <v>0.20044429079183301</v>
      </c>
      <c r="O20" s="7">
        <v>4.53132212884855E-2</v>
      </c>
      <c r="P20" s="9">
        <v>2.1571494192771801E-72</v>
      </c>
      <c r="Q20" s="8">
        <v>0.90255597649046404</v>
      </c>
    </row>
    <row r="21" spans="2:17" x14ac:dyDescent="0.2">
      <c r="B21" s="2" t="s">
        <v>34</v>
      </c>
      <c r="C21" s="6">
        <v>0.141476604077579</v>
      </c>
      <c r="D21" s="7">
        <v>0.211575114453327</v>
      </c>
      <c r="E21" s="7">
        <v>-9.5343247602239403E-2</v>
      </c>
      <c r="F21" s="7">
        <v>8.8434578779019501E-2</v>
      </c>
      <c r="G21" s="7">
        <v>0.69364287911299005</v>
      </c>
      <c r="H21" s="8">
        <v>-7.4157081149694798E-2</v>
      </c>
      <c r="K21" s="2" t="s">
        <v>34</v>
      </c>
      <c r="L21" s="6">
        <v>5.1936516384942198E-2</v>
      </c>
      <c r="M21" s="7">
        <v>2.1952638096215901E-3</v>
      </c>
      <c r="N21" s="7">
        <v>0.20044429079183301</v>
      </c>
      <c r="O21" s="7">
        <v>0.23850291959849501</v>
      </c>
      <c r="P21" s="9">
        <v>4.7869267455593796E-37</v>
      </c>
      <c r="Q21" s="8">
        <v>0.33266463682472303</v>
      </c>
    </row>
    <row r="22" spans="2:17" x14ac:dyDescent="0.2">
      <c r="B22" s="2" t="s">
        <v>35</v>
      </c>
      <c r="C22" s="6">
        <v>0.182987649834082</v>
      </c>
      <c r="D22" s="7">
        <v>0.233154552226746</v>
      </c>
      <c r="E22" s="7">
        <v>-8.5308288807207006E-2</v>
      </c>
      <c r="F22" s="7" t="s">
        <v>73</v>
      </c>
      <c r="G22" s="7">
        <v>0.82067135256178603</v>
      </c>
      <c r="H22" s="8">
        <v>0.32170464977714103</v>
      </c>
      <c r="K22" s="2" t="s">
        <v>35</v>
      </c>
      <c r="L22" s="6">
        <v>2.4393719252124E-4</v>
      </c>
      <c r="M22" s="9">
        <v>1.3151037077038599E-6</v>
      </c>
      <c r="N22" s="7">
        <v>0.113796689465351</v>
      </c>
      <c r="O22" s="7" t="s">
        <v>73</v>
      </c>
      <c r="P22" s="9">
        <v>2.14008449632799E-115</v>
      </c>
      <c r="Q22" s="14">
        <v>4.6944300340654401E-12</v>
      </c>
    </row>
    <row r="23" spans="2:17" x14ac:dyDescent="0.2">
      <c r="B23" s="2" t="s">
        <v>36</v>
      </c>
      <c r="C23" s="6">
        <v>0.121907737322577</v>
      </c>
      <c r="D23" s="7">
        <v>0.18042547945009901</v>
      </c>
      <c r="E23" s="7">
        <v>2.7347993374427199E-2</v>
      </c>
      <c r="F23" s="7">
        <v>5.9925250989692903E-2</v>
      </c>
      <c r="G23" s="7">
        <v>0.36413420178591599</v>
      </c>
      <c r="H23" s="8">
        <v>4.41392540919341E-3</v>
      </c>
      <c r="K23" s="2" t="s">
        <v>36</v>
      </c>
      <c r="L23" s="6">
        <v>5.2577884181022799E-2</v>
      </c>
      <c r="M23" s="7">
        <v>2.6344004908276202E-3</v>
      </c>
      <c r="N23" s="7">
        <v>0.72853847562505303</v>
      </c>
      <c r="O23" s="7">
        <v>0.36884779457750799</v>
      </c>
      <c r="P23" s="9">
        <v>2.3511602968590701E-11</v>
      </c>
      <c r="Q23" s="8">
        <v>0.95406064953398495</v>
      </c>
    </row>
    <row r="24" spans="2:17" x14ac:dyDescent="0.2">
      <c r="B24" s="2" t="s">
        <v>37</v>
      </c>
      <c r="C24" s="6">
        <v>0.13964161023751001</v>
      </c>
      <c r="D24" s="7">
        <v>0.22614448273302801</v>
      </c>
      <c r="E24" s="7">
        <v>5.2443011006638503E-3</v>
      </c>
      <c r="F24" s="7">
        <v>6.8586931024333206E-2</v>
      </c>
      <c r="G24" s="7">
        <v>0.61788566920091503</v>
      </c>
      <c r="H24" s="8">
        <v>9.7257263355391508E-3</v>
      </c>
      <c r="K24" s="2" t="s">
        <v>37</v>
      </c>
      <c r="L24" s="6">
        <v>5.5592887263642603E-3</v>
      </c>
      <c r="M24" s="9">
        <v>1.9771022474143299E-6</v>
      </c>
      <c r="N24" s="7">
        <v>0.94304782953251998</v>
      </c>
      <c r="O24" s="7">
        <v>0.201749644692062</v>
      </c>
      <c r="P24" s="9">
        <v>8.1877344299569894E-52</v>
      </c>
      <c r="Q24" s="8">
        <v>0.90255597649046404</v>
      </c>
    </row>
    <row r="25" spans="2:17" x14ac:dyDescent="0.2">
      <c r="B25" s="2" t="s">
        <v>38</v>
      </c>
      <c r="C25" s="6">
        <v>0.157016468535356</v>
      </c>
      <c r="D25" s="7">
        <v>0.25663556267658499</v>
      </c>
      <c r="E25" s="7">
        <v>0.13578515637435701</v>
      </c>
      <c r="F25" s="7">
        <v>0.14586574242720701</v>
      </c>
      <c r="G25" s="7">
        <v>0.42296027634796202</v>
      </c>
      <c r="H25" s="8">
        <v>6.6698556390818703E-2</v>
      </c>
      <c r="K25" s="2" t="s">
        <v>38</v>
      </c>
      <c r="L25" s="6">
        <v>2.12579627879713E-3</v>
      </c>
      <c r="M25" s="9">
        <v>7.9790223310931399E-8</v>
      </c>
      <c r="N25" s="7">
        <v>8.1388046452285298E-3</v>
      </c>
      <c r="O25" s="7">
        <v>4.4049474961768802E-3</v>
      </c>
      <c r="P25" s="9">
        <v>4.5582820262987901E-21</v>
      </c>
      <c r="Q25" s="8">
        <v>0.22481906264153501</v>
      </c>
    </row>
    <row r="26" spans="2:17" x14ac:dyDescent="0.2">
      <c r="B26" s="2" t="s">
        <v>39</v>
      </c>
      <c r="C26" s="6">
        <v>2.3735592669329598E-2</v>
      </c>
      <c r="D26" s="7">
        <v>5.7914282045913798E-2</v>
      </c>
      <c r="E26" s="7">
        <v>-7.2542907432854797E-2</v>
      </c>
      <c r="F26" s="7">
        <v>0.163290142077612</v>
      </c>
      <c r="G26" s="7">
        <v>0.52660600012510905</v>
      </c>
      <c r="H26" s="8">
        <v>4.7613876243462097E-2</v>
      </c>
      <c r="K26" s="2" t="s">
        <v>39</v>
      </c>
      <c r="L26" s="6">
        <v>0.90255597649046404</v>
      </c>
      <c r="M26" s="7">
        <v>0.71527311863992904</v>
      </c>
      <c r="N26" s="7">
        <v>0.64076534592904699</v>
      </c>
      <c r="O26" s="7">
        <v>0.21147849488301801</v>
      </c>
      <c r="P26" s="9">
        <v>1.19884670154403E-6</v>
      </c>
      <c r="Q26" s="8">
        <v>0.76805038525792202</v>
      </c>
    </row>
    <row r="27" spans="2:17" x14ac:dyDescent="0.2">
      <c r="B27" s="2" t="s">
        <v>40</v>
      </c>
      <c r="C27" s="6">
        <v>0.10778968916423699</v>
      </c>
      <c r="D27" s="7">
        <v>0.13693173707446801</v>
      </c>
      <c r="E27" s="7">
        <v>0.114129710661659</v>
      </c>
      <c r="F27" s="7">
        <v>-7.5971578118201794E-2</v>
      </c>
      <c r="G27" s="7">
        <v>0.61823539998460597</v>
      </c>
      <c r="H27" s="8">
        <v>8.2645967222775396E-2</v>
      </c>
      <c r="K27" s="2" t="s">
        <v>40</v>
      </c>
      <c r="L27" s="6">
        <v>0.154134759174029</v>
      </c>
      <c r="M27" s="7">
        <v>6.50759133250223E-2</v>
      </c>
      <c r="N27" s="7">
        <v>0.12880338180300699</v>
      </c>
      <c r="O27" s="7">
        <v>0.33155475141264201</v>
      </c>
      <c r="P27" s="9">
        <v>1.5950025694843401E-26</v>
      </c>
      <c r="Q27" s="8">
        <v>0.28929690395656998</v>
      </c>
    </row>
    <row r="28" spans="2:17" x14ac:dyDescent="0.2">
      <c r="B28" s="2" t="s">
        <v>41</v>
      </c>
      <c r="C28" s="6">
        <v>0.12271402127141</v>
      </c>
      <c r="D28" s="7">
        <v>0.17703540236041501</v>
      </c>
      <c r="E28" s="7">
        <v>0.21944173822464</v>
      </c>
      <c r="F28" s="7">
        <v>0.22894954786139499</v>
      </c>
      <c r="G28" s="7">
        <v>0.73283188610500904</v>
      </c>
      <c r="H28" s="8">
        <v>-1.1985553206163201E-2</v>
      </c>
      <c r="K28" s="2" t="s">
        <v>41</v>
      </c>
      <c r="L28" s="6">
        <v>0.18102438325383699</v>
      </c>
      <c r="M28" s="7">
        <v>4.7196094220995903E-2</v>
      </c>
      <c r="N28" s="7">
        <v>1.0552460068391001E-2</v>
      </c>
      <c r="O28" s="7">
        <v>7.2112438974443003E-3</v>
      </c>
      <c r="P28" s="9">
        <v>7.2562615044684799E-29</v>
      </c>
      <c r="Q28" s="8">
        <v>0.92676819332927896</v>
      </c>
    </row>
    <row r="29" spans="2:17" x14ac:dyDescent="0.2">
      <c r="B29" s="2" t="s">
        <v>42</v>
      </c>
      <c r="C29" s="6">
        <v>0.14852276251867599</v>
      </c>
      <c r="D29" s="7">
        <v>0.16769727953986399</v>
      </c>
      <c r="E29" s="7">
        <v>0.189395564976509</v>
      </c>
      <c r="F29" s="7">
        <v>0.133353311483216</v>
      </c>
      <c r="G29" s="7">
        <v>0.391004468200011</v>
      </c>
      <c r="H29" s="8">
        <v>0.121691024789125</v>
      </c>
      <c r="K29" s="2" t="s">
        <v>42</v>
      </c>
      <c r="L29" s="6">
        <v>0.102679682332245</v>
      </c>
      <c r="M29" s="7">
        <v>6.4647081461777806E-2</v>
      </c>
      <c r="N29" s="7">
        <v>3.4012409940829602E-2</v>
      </c>
      <c r="O29" s="7">
        <v>0.14966076360048899</v>
      </c>
      <c r="P29" s="9">
        <v>9.4882292553623503E-7</v>
      </c>
      <c r="Q29" s="8">
        <v>0.19186404071298699</v>
      </c>
    </row>
    <row r="30" spans="2:17" x14ac:dyDescent="0.2">
      <c r="B30" s="2" t="s">
        <v>43</v>
      </c>
      <c r="C30" s="6">
        <v>0.15065942053933801</v>
      </c>
      <c r="D30" s="7">
        <v>0.15400864886718499</v>
      </c>
      <c r="E30" s="7">
        <v>4.6320321622563602E-2</v>
      </c>
      <c r="F30" s="7">
        <v>0.10138062205431</v>
      </c>
      <c r="G30" s="7">
        <v>0.66139475796508096</v>
      </c>
      <c r="H30" s="8">
        <v>0.16908036276939201</v>
      </c>
      <c r="K30" s="2" t="s">
        <v>43</v>
      </c>
      <c r="L30" s="6">
        <v>5.9362401658188098E-3</v>
      </c>
      <c r="M30" s="7">
        <v>5.05843760108215E-3</v>
      </c>
      <c r="N30" s="7">
        <v>0.464545716838412</v>
      </c>
      <c r="O30" s="7">
        <v>7.8477285936900204E-2</v>
      </c>
      <c r="P30" s="9">
        <v>3.3975089462791599E-52</v>
      </c>
      <c r="Q30" s="8">
        <v>1.9936321830680702E-3</v>
      </c>
    </row>
    <row r="31" spans="2:17" x14ac:dyDescent="0.2">
      <c r="B31" s="2" t="s">
        <v>44</v>
      </c>
      <c r="C31" s="6">
        <v>0.36994014057237001</v>
      </c>
      <c r="D31" s="7">
        <v>0.39822632939080199</v>
      </c>
      <c r="E31" s="7">
        <v>0.247743039802615</v>
      </c>
      <c r="F31" s="7">
        <v>0.21355633406705299</v>
      </c>
      <c r="G31" s="7">
        <v>0.62200364188901003</v>
      </c>
      <c r="H31" s="8">
        <v>4.7518914158507203E-2</v>
      </c>
      <c r="K31" s="2" t="s">
        <v>44</v>
      </c>
      <c r="L31" s="6">
        <v>1.3020715419429199E-3</v>
      </c>
      <c r="M31" s="7">
        <v>4.2525899389699099E-4</v>
      </c>
      <c r="N31" s="7">
        <v>4.3486468421119397E-2</v>
      </c>
      <c r="O31" s="7">
        <v>8.4089961100104096E-2</v>
      </c>
      <c r="P31" s="9">
        <v>4.63553686240069E-10</v>
      </c>
      <c r="Q31" s="8">
        <v>0.76538019224577902</v>
      </c>
    </row>
    <row r="32" spans="2:17" x14ac:dyDescent="0.2">
      <c r="B32" s="2" t="s">
        <v>45</v>
      </c>
      <c r="C32" s="6">
        <v>0.213548336598263</v>
      </c>
      <c r="D32" s="7">
        <v>0.22015220597198301</v>
      </c>
      <c r="E32" s="7">
        <v>8.0902150747363899E-2</v>
      </c>
      <c r="F32" s="7">
        <v>9.9522969804713493E-2</v>
      </c>
      <c r="G32" s="7">
        <v>0.62965146133828997</v>
      </c>
      <c r="H32" s="8">
        <v>-3.4163919802487099E-2</v>
      </c>
      <c r="K32" s="2" t="s">
        <v>45</v>
      </c>
      <c r="L32" s="6">
        <v>2.64835634820214E-3</v>
      </c>
      <c r="M32" s="7">
        <v>1.9936321830680702E-3</v>
      </c>
      <c r="N32" s="7">
        <v>0.30486304158592098</v>
      </c>
      <c r="O32" s="7">
        <v>0.19677570058187399</v>
      </c>
      <c r="P32" s="9">
        <v>3.3198068806643501E-27</v>
      </c>
      <c r="Q32" s="8">
        <v>0.71504086988204796</v>
      </c>
    </row>
    <row r="33" spans="2:17" x14ac:dyDescent="0.2">
      <c r="B33" s="2" t="s">
        <v>46</v>
      </c>
      <c r="C33" s="6">
        <v>-8.0884014028076101E-2</v>
      </c>
      <c r="D33" s="7">
        <v>-7.5210152865922697E-2</v>
      </c>
      <c r="E33" s="7">
        <v>5.8594111154714398E-3</v>
      </c>
      <c r="F33" s="7">
        <v>9.5995310313151706E-3</v>
      </c>
      <c r="G33" s="7">
        <v>0.57451552967325603</v>
      </c>
      <c r="H33" s="8">
        <v>6.6077655222779898E-3</v>
      </c>
      <c r="K33" s="2" t="s">
        <v>46</v>
      </c>
      <c r="L33" s="6">
        <v>0.14784977060159599</v>
      </c>
      <c r="M33" s="7">
        <v>0.17982097774139999</v>
      </c>
      <c r="N33" s="7">
        <v>0.93991553437864395</v>
      </c>
      <c r="O33" s="7">
        <v>0.90255597649046404</v>
      </c>
      <c r="P33" s="9">
        <v>3.7193479153365199E-40</v>
      </c>
      <c r="Q33" s="8">
        <v>0.93210606142417096</v>
      </c>
    </row>
    <row r="34" spans="2:17" x14ac:dyDescent="0.2">
      <c r="B34" s="2" t="s">
        <v>47</v>
      </c>
      <c r="C34" s="6">
        <v>3.6538791765973799E-2</v>
      </c>
      <c r="D34" s="7">
        <v>3.9403627464440399E-2</v>
      </c>
      <c r="E34" s="7">
        <v>1.32179695270917E-2</v>
      </c>
      <c r="F34" s="7">
        <v>1.22399032541151E-2</v>
      </c>
      <c r="G34" s="7">
        <v>0.54484029176280502</v>
      </c>
      <c r="H34" s="8">
        <v>6.3542121988557396E-2</v>
      </c>
      <c r="K34" s="2" t="s">
        <v>47</v>
      </c>
      <c r="L34" s="6">
        <v>0.63076298155420096</v>
      </c>
      <c r="M34" s="7">
        <v>0.60061201967262801</v>
      </c>
      <c r="N34" s="7">
        <v>0.88990892349600204</v>
      </c>
      <c r="O34" s="7">
        <v>0.901471448383804</v>
      </c>
      <c r="P34" s="9">
        <v>1.3926818237378E-27</v>
      </c>
      <c r="Q34" s="8">
        <v>0.33155475141264201</v>
      </c>
    </row>
    <row r="35" spans="2:17" x14ac:dyDescent="0.2">
      <c r="B35" s="2" t="s">
        <v>48</v>
      </c>
      <c r="C35" s="6">
        <v>-3.93347673304401E-3</v>
      </c>
      <c r="D35" s="7">
        <v>7.3479469765969103E-3</v>
      </c>
      <c r="E35" s="7">
        <v>1.39651135546806E-2</v>
      </c>
      <c r="F35" s="7">
        <v>-0.10345152593418599</v>
      </c>
      <c r="G35" s="7">
        <v>0.45659765225454102</v>
      </c>
      <c r="H35" s="8">
        <v>-7.0284526821184107E-2</v>
      </c>
      <c r="K35" s="2" t="s">
        <v>48</v>
      </c>
      <c r="L35" s="6">
        <v>0.96870166839299798</v>
      </c>
      <c r="M35" s="7">
        <v>0.95406064953398495</v>
      </c>
      <c r="N35" s="7">
        <v>0.93210606142417096</v>
      </c>
      <c r="O35" s="7">
        <v>0.408477583214996</v>
      </c>
      <c r="P35" s="9">
        <v>6.8813529352482704E-6</v>
      </c>
      <c r="Q35" s="8">
        <v>0.62699126065213195</v>
      </c>
    </row>
    <row r="36" spans="2:17" x14ac:dyDescent="0.2">
      <c r="B36" s="2" t="s">
        <v>49</v>
      </c>
      <c r="C36" s="6">
        <v>0.21559543441801199</v>
      </c>
      <c r="D36" s="7">
        <v>0.28818129126812703</v>
      </c>
      <c r="E36" s="7">
        <v>0.21056574274533099</v>
      </c>
      <c r="F36" s="7">
        <v>0.20974519407637399</v>
      </c>
      <c r="G36" s="7">
        <v>0.55516949001759097</v>
      </c>
      <c r="H36" s="8">
        <v>7.87206001565951E-2</v>
      </c>
      <c r="K36" s="2" t="s">
        <v>49</v>
      </c>
      <c r="L36" s="6">
        <v>1.03884455236281E-4</v>
      </c>
      <c r="M36" s="9">
        <v>6.9643162471130302E-8</v>
      </c>
      <c r="N36" s="7">
        <v>1.59056768385095E-4</v>
      </c>
      <c r="O36" s="7">
        <v>1.6774757949883801E-4</v>
      </c>
      <c r="P36" s="9">
        <v>8.5815944019782805E-31</v>
      </c>
      <c r="Q36" s="8">
        <v>0.20044429079183301</v>
      </c>
    </row>
    <row r="37" spans="2:17" x14ac:dyDescent="0.2">
      <c r="B37" s="2" t="s">
        <v>50</v>
      </c>
      <c r="C37" s="6">
        <v>-5.3467941278952803E-2</v>
      </c>
      <c r="D37" s="7">
        <v>-5.3467941278952803E-2</v>
      </c>
      <c r="E37" s="7">
        <v>5.6567619703841499E-2</v>
      </c>
      <c r="F37" s="7">
        <v>-0.30968115718198103</v>
      </c>
      <c r="G37" s="7">
        <v>0.59768553081053</v>
      </c>
      <c r="H37" s="8">
        <v>0.16015899819916299</v>
      </c>
      <c r="K37" s="2" t="s">
        <v>50</v>
      </c>
      <c r="L37" s="6">
        <v>0.64406226519225096</v>
      </c>
      <c r="M37" s="7">
        <v>0.64406226519225096</v>
      </c>
      <c r="N37" s="7">
        <v>0.63076298155420096</v>
      </c>
      <c r="O37" s="7">
        <v>5.5687044194673995E-4</v>
      </c>
      <c r="P37" s="9">
        <v>1.17498771304899E-14</v>
      </c>
      <c r="Q37" s="8">
        <v>9.8308598976013004E-2</v>
      </c>
    </row>
    <row r="38" spans="2:17" x14ac:dyDescent="0.2">
      <c r="B38" s="2" t="s">
        <v>51</v>
      </c>
      <c r="C38" s="6">
        <v>9.9298048507566405E-2</v>
      </c>
      <c r="D38" s="7">
        <v>0.12309122836821</v>
      </c>
      <c r="E38" s="7">
        <v>5.6296432495817401E-2</v>
      </c>
      <c r="F38" s="7">
        <v>9.4094630609028396E-2</v>
      </c>
      <c r="G38" s="7">
        <v>0.66024422822933004</v>
      </c>
      <c r="H38" s="8">
        <v>-0.10163501124979001</v>
      </c>
      <c r="K38" s="2" t="s">
        <v>51</v>
      </c>
      <c r="L38" s="6">
        <v>6.1447342415966603E-2</v>
      </c>
      <c r="M38" s="7">
        <v>1.6647258178093201E-2</v>
      </c>
      <c r="N38" s="7">
        <v>0.31252028793422298</v>
      </c>
      <c r="O38" s="7">
        <v>7.7411424063573903E-2</v>
      </c>
      <c r="P38" s="9">
        <v>9.8245250211286001E-61</v>
      </c>
      <c r="Q38" s="8">
        <v>5.4775492091619103E-2</v>
      </c>
    </row>
    <row r="39" spans="2:17" x14ac:dyDescent="0.2">
      <c r="B39" s="2" t="s">
        <v>52</v>
      </c>
      <c r="C39" s="6">
        <v>-0.105314205502203</v>
      </c>
      <c r="D39" s="7">
        <v>-0.10461565919370901</v>
      </c>
      <c r="E39" s="7">
        <v>0.47944116012160498</v>
      </c>
      <c r="F39" s="7">
        <v>-2.85375356716406E-2</v>
      </c>
      <c r="G39" s="7">
        <v>0.24591304605796499</v>
      </c>
      <c r="H39" s="8">
        <v>0.19171471852104599</v>
      </c>
      <c r="K39" s="2" t="s">
        <v>52</v>
      </c>
      <c r="L39" s="6">
        <v>0.36709558957149802</v>
      </c>
      <c r="M39" s="7">
        <v>0.36884779457750799</v>
      </c>
      <c r="N39" s="9">
        <v>3.4556416843692099E-7</v>
      </c>
      <c r="O39" s="7">
        <v>0.85110892529474402</v>
      </c>
      <c r="P39" s="7">
        <v>2.00910399521953E-2</v>
      </c>
      <c r="Q39" s="8">
        <v>8.0573097368024899E-2</v>
      </c>
    </row>
    <row r="40" spans="2:17" x14ac:dyDescent="0.2">
      <c r="B40" s="2" t="s">
        <v>53</v>
      </c>
      <c r="C40" s="6">
        <v>0.216035334161153</v>
      </c>
      <c r="D40" s="7">
        <v>0.22170789985457801</v>
      </c>
      <c r="E40" s="7">
        <v>-0.17687175840769001</v>
      </c>
      <c r="F40" s="7">
        <v>-5.7749526103834901E-2</v>
      </c>
      <c r="G40" s="7">
        <v>0.480994501774762</v>
      </c>
      <c r="H40" s="8">
        <v>0.189329319013813</v>
      </c>
      <c r="K40" s="2" t="s">
        <v>53</v>
      </c>
      <c r="L40" s="6">
        <v>8.4089961100104096E-2</v>
      </c>
      <c r="M40" s="7">
        <v>7.7411424063573903E-2</v>
      </c>
      <c r="N40" s="7">
        <v>0.16704592131764601</v>
      </c>
      <c r="O40" s="7">
        <v>0.71504086988204796</v>
      </c>
      <c r="P40" s="9">
        <v>1.00416021442233E-5</v>
      </c>
      <c r="Q40" s="8">
        <v>0.13681516704001301</v>
      </c>
    </row>
    <row r="41" spans="2:17" x14ac:dyDescent="0.2">
      <c r="B41" s="2" t="s">
        <v>54</v>
      </c>
      <c r="C41" s="6">
        <v>8.2496881964652199E-2</v>
      </c>
      <c r="D41" s="7">
        <v>8.6896856155414301E-2</v>
      </c>
      <c r="E41" s="7">
        <v>0.10707343164823201</v>
      </c>
      <c r="F41" s="7">
        <v>0.27188398492125898</v>
      </c>
      <c r="G41" s="7">
        <v>5.79427779072915E-2</v>
      </c>
      <c r="H41" s="8">
        <v>-9.4871996501970104E-2</v>
      </c>
      <c r="K41" s="2" t="s">
        <v>54</v>
      </c>
      <c r="L41" s="6">
        <v>0.67578030187495597</v>
      </c>
      <c r="M41" s="7">
        <v>0.65387035218992795</v>
      </c>
      <c r="N41" s="7">
        <v>0.58488538631310605</v>
      </c>
      <c r="O41" s="7">
        <v>9.3506144124614901E-2</v>
      </c>
      <c r="P41" s="7">
        <v>0.78163703199878598</v>
      </c>
      <c r="Q41" s="8">
        <v>0.63127413650767705</v>
      </c>
    </row>
    <row r="42" spans="2:17" ht="17" thickBot="1" x14ac:dyDescent="0.25">
      <c r="B42" s="2" t="s">
        <v>55</v>
      </c>
      <c r="C42" s="10">
        <v>-2.2651110239067698E-2</v>
      </c>
      <c r="D42" s="11">
        <v>-2.2651110239067698E-2</v>
      </c>
      <c r="E42" s="11">
        <v>0.41991719558698698</v>
      </c>
      <c r="F42" s="11">
        <v>0.35027622512240503</v>
      </c>
      <c r="G42" s="11">
        <v>-2.3973748917882801E-2</v>
      </c>
      <c r="H42" s="12">
        <v>0.148750784490987</v>
      </c>
      <c r="K42" s="2" t="s">
        <v>55</v>
      </c>
      <c r="L42" s="10">
        <v>0.90255597649046404</v>
      </c>
      <c r="M42" s="11">
        <v>0.90255597649046404</v>
      </c>
      <c r="N42" s="11">
        <v>5.8185062416621597E-4</v>
      </c>
      <c r="O42" s="11">
        <v>5.3488423525463701E-3</v>
      </c>
      <c r="P42" s="11">
        <v>0.90255597649046404</v>
      </c>
      <c r="Q42" s="12">
        <v>0.29193439873175098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0:46:29Z</dcterms:created>
  <dcterms:modified xsi:type="dcterms:W3CDTF">2020-09-19T03:04:40Z</dcterms:modified>
</cp:coreProperties>
</file>